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docx" ContentType="application/vnd.openxmlformats-officedocument.wordprocessingml.document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rdonlaurie/Library/Mobile Documents/com~apple~CloudDocs/Articles/Georgi article/J Biol Chem Submission/Supporting Data Files Final/"/>
    </mc:Choice>
  </mc:AlternateContent>
  <xr:revisionPtr revIDLastSave="0" documentId="13_ncr:1_{2706DF18-774C-694C-AE2C-B02313D92FBB}" xr6:coauthVersionLast="36" xr6:coauthVersionMax="36" xr10:uidLastSave="{00000000-0000-0000-0000-000000000000}"/>
  <bookViews>
    <workbookView xWindow="0" yWindow="460" windowWidth="27420" windowHeight="18480" xr2:uid="{4186E531-86B3-B24E-8994-17731CC8F5BC}"/>
  </bookViews>
  <sheets>
    <sheet name="Cy3 Spectra" sheetId="1" r:id="rId1"/>
    <sheet name="Cy3 Pep's Ka, Kd D,E" sheetId="2" r:id="rId2"/>
    <sheet name="N94, Ctrl Pep Ka, Kd F,G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2" l="1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</calcChain>
</file>

<file path=xl/sharedStrings.xml><?xml version="1.0" encoding="utf-8"?>
<sst xmlns="http://schemas.openxmlformats.org/spreadsheetml/2006/main" count="155" uniqueCount="61">
  <si>
    <t>Wavelength (nm)</t>
  </si>
  <si>
    <t>Cy3</t>
  </si>
  <si>
    <t xml:space="preserve">C-95-Cy3(C) </t>
  </si>
  <si>
    <t xml:space="preserve">C-95-Cy3(N) </t>
  </si>
  <si>
    <t>N-94/C-6-Cy3</t>
  </si>
  <si>
    <t>Cy3-N-94/C-6</t>
  </si>
  <si>
    <t>Cy3- and Cy3 Labeled N-94, N-94/C-6 and C-95 Spectrums (1 µM)</t>
  </si>
  <si>
    <t>Normal Absorbance (graph at right)</t>
  </si>
  <si>
    <t>Fluor.</t>
  </si>
  <si>
    <t>Norm Fluor</t>
  </si>
  <si>
    <t>Time (min)</t>
  </si>
  <si>
    <t>Cy3 Photobleaching (6 µM; graph at right)</t>
  </si>
  <si>
    <t>Average</t>
  </si>
  <si>
    <t>Err</t>
  </si>
  <si>
    <t>Cy3 (µM)</t>
  </si>
  <si>
    <t>Fluor. 1</t>
  </si>
  <si>
    <t>Fluor. 2</t>
  </si>
  <si>
    <t>CY3 Calibration Curve (T0)</t>
  </si>
  <si>
    <t>Trial 1</t>
  </si>
  <si>
    <t>CY3</t>
  </si>
  <si>
    <t xml:space="preserve">CY3(C)-C-95 </t>
  </si>
  <si>
    <t xml:space="preserve">CY3(N)-C-95 </t>
  </si>
  <si>
    <t>N-94/C-6-CY3</t>
  </si>
  <si>
    <t>CY3-N-94/C-6</t>
  </si>
  <si>
    <t>T0</t>
  </si>
  <si>
    <t>T1</t>
  </si>
  <si>
    <t>T2</t>
  </si>
  <si>
    <t>Trial 2</t>
  </si>
  <si>
    <t>Trial 3</t>
  </si>
  <si>
    <t>(6 µM)</t>
  </si>
  <si>
    <t xml:space="preserve">Trial 1 </t>
  </si>
  <si>
    <t>Ka ((T0 - T1)/T1)</t>
  </si>
  <si>
    <t>OAHFA</t>
  </si>
  <si>
    <t>Kd (1/(T1 - T2)/T2)</t>
  </si>
  <si>
    <t>Normal Fluorescence: OAHFA</t>
  </si>
  <si>
    <t>Meibomian gland secretion</t>
  </si>
  <si>
    <t>Meibum</t>
  </si>
  <si>
    <t xml:space="preserve">Meibum </t>
  </si>
  <si>
    <t>Mean</t>
  </si>
  <si>
    <t>N-94</t>
  </si>
  <si>
    <t>Trial 4</t>
  </si>
  <si>
    <t>Trial 5</t>
  </si>
  <si>
    <t>Trial 6</t>
  </si>
  <si>
    <t>N-94 + OAHFA</t>
  </si>
  <si>
    <t>Post PBS wash</t>
  </si>
  <si>
    <t>Normalized</t>
  </si>
  <si>
    <t>Normalized N-94 tryptophan fluorescence after excitation at 280 nm</t>
  </si>
  <si>
    <t>Normal Fluorescence (Excitation at 550 nm; graph at right)</t>
  </si>
  <si>
    <t>Absorbance</t>
  </si>
  <si>
    <t>N-94/C-6</t>
  </si>
  <si>
    <t>Excitation at 280 nm</t>
  </si>
  <si>
    <t xml:space="preserve">OAHFA </t>
  </si>
  <si>
    <t xml:space="preserve">Meibomian gland secretion  </t>
  </si>
  <si>
    <t xml:space="preserve">Meibomian gland secretion </t>
  </si>
  <si>
    <t>SDC1</t>
  </si>
  <si>
    <t>SDC1 + OAHFA</t>
  </si>
  <si>
    <t>N-94 in PBS</t>
  </si>
  <si>
    <t>Normalized SDC1 tryp fluorescence after excitation at 280 nm</t>
  </si>
  <si>
    <t xml:space="preserve">Released N-94 tryp fluorescence </t>
  </si>
  <si>
    <t>from OAHFA (equation at bottom)</t>
  </si>
  <si>
    <t>SDC1 ('Ctrl pep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1"/>
      <color theme="1"/>
      <name val="Arial"/>
      <family val="2"/>
    </font>
    <font>
      <sz val="11"/>
      <color rgb="FF000000"/>
      <name val="Calibri"/>
      <family val="2"/>
    </font>
    <font>
      <b/>
      <sz val="12"/>
      <color theme="1"/>
      <name val="Calibri"/>
      <family val="2"/>
    </font>
    <font>
      <i/>
      <u/>
      <sz val="12"/>
      <color theme="1"/>
      <name val="Calibri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 (Body)_x0000_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164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/>
    <xf numFmtId="0" fontId="3" fillId="0" borderId="0" xfId="0" applyFont="1" applyFill="1" applyAlignment="1">
      <alignment horizontal="center" vertical="center"/>
    </xf>
    <xf numFmtId="0" fontId="6" fillId="0" borderId="0" xfId="0" applyFont="1" applyAlignment="1"/>
    <xf numFmtId="0" fontId="8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/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vertical="center"/>
    </xf>
    <xf numFmtId="0" fontId="11" fillId="0" borderId="0" xfId="0" applyFont="1" applyFill="1"/>
    <xf numFmtId="0" fontId="1" fillId="0" borderId="0" xfId="0" applyFont="1" applyBorder="1" applyAlignment="1">
      <alignment vertical="center"/>
    </xf>
    <xf numFmtId="0" fontId="10" fillId="0" borderId="0" xfId="0" applyFont="1" applyBorder="1" applyAlignment="1"/>
    <xf numFmtId="0" fontId="10" fillId="0" borderId="0" xfId="0" applyFont="1" applyBorder="1" applyAlignment="1">
      <alignment horizontal="center"/>
    </xf>
    <xf numFmtId="0" fontId="12" fillId="0" borderId="0" xfId="0" applyFont="1"/>
    <xf numFmtId="0" fontId="0" fillId="0" borderId="0" xfId="0" applyFill="1" applyAlignment="1">
      <alignment horizontal="right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7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3" fillId="0" borderId="0" xfId="0" applyFont="1" applyFill="1" applyBorder="1"/>
    <xf numFmtId="0" fontId="10" fillId="0" borderId="0" xfId="0" applyFont="1" applyAlignment="1"/>
    <xf numFmtId="0" fontId="10" fillId="0" borderId="0" xfId="0" applyFont="1" applyFill="1" applyBorder="1" applyAlignment="1"/>
    <xf numFmtId="0" fontId="5" fillId="0" borderId="0" xfId="0" applyFont="1" applyAlignment="1">
      <alignment vertical="center"/>
    </xf>
    <xf numFmtId="0" fontId="4" fillId="0" borderId="0" xfId="0" applyFont="1" applyFill="1" applyBorder="1"/>
    <xf numFmtId="11" fontId="5" fillId="0" borderId="0" xfId="0" applyNumberFormat="1" applyFont="1" applyAlignment="1">
      <alignment horizontal="center" vertical="center"/>
    </xf>
    <xf numFmtId="0" fontId="0" fillId="0" borderId="0" xfId="0" applyFill="1"/>
    <xf numFmtId="0" fontId="0" fillId="0" borderId="0" xfId="0" applyFill="1" applyAlignment="1"/>
    <xf numFmtId="0" fontId="13" fillId="0" borderId="0" xfId="0" applyFont="1"/>
    <xf numFmtId="0" fontId="16" fillId="0" borderId="0" xfId="0" applyFont="1"/>
    <xf numFmtId="0" fontId="15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Fill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25400</xdr:colOff>
      <xdr:row>8</xdr:row>
      <xdr:rowOff>139700</xdr:rowOff>
    </xdr:from>
    <xdr:ext cx="4457700" cy="311496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 txBox="1"/>
      </xdr:nvSpPr>
      <xdr:spPr>
        <a:xfrm>
          <a:off x="9626600" y="1790700"/>
          <a:ext cx="4457700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/>
            <a:t>T1 and T2 fluorescence normalized</a:t>
          </a:r>
          <a:r>
            <a:rPr lang="en-US" sz="1400" baseline="0"/>
            <a:t> to T0 value</a:t>
          </a:r>
          <a:endParaRPr lang="en-US" sz="1400"/>
        </a:p>
      </xdr:txBody>
    </xdr:sp>
    <xdr:clientData/>
  </xdr:oneCellAnchor>
  <xdr:oneCellAnchor>
    <xdr:from>
      <xdr:col>50</xdr:col>
      <xdr:colOff>469900</xdr:colOff>
      <xdr:row>9</xdr:row>
      <xdr:rowOff>177800</xdr:rowOff>
    </xdr:from>
    <xdr:ext cx="4457700" cy="749821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SpPr txBox="1"/>
      </xdr:nvSpPr>
      <xdr:spPr>
        <a:xfrm>
          <a:off x="46824900" y="2032000"/>
          <a:ext cx="4457700" cy="74982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/>
            <a:t>As</a:t>
          </a:r>
          <a:r>
            <a:rPr lang="en-US" sz="1400" baseline="0"/>
            <a:t> noted in the Statistical Analysis, Kd's for N-94/C-6-Cy3 were negative [range -3.05 to -1.9965] and thus were set to zero.</a:t>
          </a:r>
          <a:endParaRPr lang="en-US" sz="14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8</xdr:col>
      <xdr:colOff>12700</xdr:colOff>
      <xdr:row>183</xdr:row>
      <xdr:rowOff>127000</xdr:rowOff>
    </xdr:from>
    <xdr:ext cx="184731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SpPr txBox="1"/>
      </xdr:nvSpPr>
      <xdr:spPr>
        <a:xfrm>
          <a:off x="16497300" y="373126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0</xdr:colOff>
          <xdr:row>182</xdr:row>
          <xdr:rowOff>50800</xdr:rowOff>
        </xdr:from>
        <xdr:to>
          <xdr:col>22</xdr:col>
          <xdr:colOff>914400</xdr:colOff>
          <xdr:row>184</xdr:row>
          <xdr:rowOff>16510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2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oneCellAnchor>
    <xdr:from>
      <xdr:col>41</xdr:col>
      <xdr:colOff>50248</xdr:colOff>
      <xdr:row>6</xdr:row>
      <xdr:rowOff>12147</xdr:rowOff>
    </xdr:from>
    <xdr:ext cx="4457700" cy="749821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 txBox="1"/>
      </xdr:nvSpPr>
      <xdr:spPr>
        <a:xfrm>
          <a:off x="35715161" y="1204843"/>
          <a:ext cx="4457700" cy="74982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400"/>
            <a:t>As</a:t>
          </a:r>
          <a:r>
            <a:rPr lang="en-US" sz="1400" baseline="0"/>
            <a:t> noted in the Statistical Analysis, Kd's for SDC1 ('Ctrl pep') were negative [range -1.447084908 to -1.325576873] and thus were set to zero.</a:t>
          </a:r>
          <a:endParaRPr lang="en-US" sz="14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package" Target="../embeddings/Microsoft_Word_Document.docx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7C802-1B26-694F-9BA4-89D2D1B4EE57}">
  <dimension ref="A1:X79"/>
  <sheetViews>
    <sheetView tabSelected="1" zoomScale="54" zoomScaleNormal="54" workbookViewId="0">
      <selection activeCell="I2" sqref="I2:M2"/>
    </sheetView>
  </sheetViews>
  <sheetFormatPr baseColWidth="10" defaultColWidth="11" defaultRowHeight="16"/>
  <cols>
    <col min="1" max="1" width="15" style="5" bestFit="1" customWidth="1"/>
    <col min="2" max="4" width="12" style="5" bestFit="1" customWidth="1"/>
    <col min="5" max="6" width="12.1640625" style="5" bestFit="1" customWidth="1"/>
    <col min="7" max="7" width="3.5" style="5" customWidth="1"/>
    <col min="8" max="8" width="15" style="4" bestFit="1" customWidth="1"/>
    <col min="9" max="11" width="12" style="5" bestFit="1" customWidth="1"/>
    <col min="12" max="13" width="12.1640625" style="5" bestFit="1" customWidth="1"/>
    <col min="21" max="21" width="9.6640625" style="5" bestFit="1" customWidth="1"/>
    <col min="22" max="22" width="8" style="5" bestFit="1" customWidth="1"/>
    <col min="23" max="23" width="12" style="5" bestFit="1" customWidth="1"/>
  </cols>
  <sheetData>
    <row r="1" spans="1:24">
      <c r="A1" s="54" t="s">
        <v>6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U1" s="54" t="s">
        <v>11</v>
      </c>
      <c r="V1" s="54"/>
      <c r="W1" s="54"/>
      <c r="X1" s="54"/>
    </row>
    <row r="2" spans="1:24">
      <c r="A2" s="6"/>
      <c r="B2" s="54" t="s">
        <v>7</v>
      </c>
      <c r="C2" s="54"/>
      <c r="D2" s="54"/>
      <c r="E2" s="54"/>
      <c r="F2" s="54"/>
      <c r="G2" s="6"/>
      <c r="H2" s="6"/>
      <c r="I2" s="54" t="s">
        <v>47</v>
      </c>
      <c r="J2" s="54"/>
      <c r="K2" s="54"/>
      <c r="L2" s="54"/>
      <c r="M2" s="54"/>
      <c r="U2" s="6" t="s">
        <v>10</v>
      </c>
      <c r="V2" s="4" t="s">
        <v>8</v>
      </c>
      <c r="W2" s="4" t="s">
        <v>9</v>
      </c>
    </row>
    <row r="3" spans="1:24">
      <c r="A3" s="6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/>
      <c r="H3" s="6" t="s">
        <v>0</v>
      </c>
      <c r="I3" s="7" t="s">
        <v>1</v>
      </c>
      <c r="J3" s="7" t="s">
        <v>2</v>
      </c>
      <c r="K3" s="7" t="s">
        <v>3</v>
      </c>
      <c r="L3" s="7" t="s">
        <v>4</v>
      </c>
      <c r="M3" s="7" t="s">
        <v>5</v>
      </c>
      <c r="U3" s="4">
        <v>0</v>
      </c>
      <c r="V3" s="4">
        <v>490.79</v>
      </c>
      <c r="W3" s="4">
        <f t="shared" ref="W3:W48" si="0">V3/490.79</f>
        <v>1</v>
      </c>
    </row>
    <row r="4" spans="1:24">
      <c r="A4" s="4">
        <v>450</v>
      </c>
      <c r="B4" s="4">
        <v>0.13131313131313155</v>
      </c>
      <c r="C4" s="4">
        <v>0.11688311688311685</v>
      </c>
      <c r="D4" s="4">
        <v>0.1271477663230241</v>
      </c>
      <c r="E4" s="4">
        <v>0.17288135593220341</v>
      </c>
      <c r="F4" s="4">
        <v>0.1538461538461538</v>
      </c>
      <c r="G4" s="4"/>
      <c r="H4" s="4">
        <v>550</v>
      </c>
      <c r="I4" s="5">
        <v>0.34274808677102647</v>
      </c>
      <c r="J4" s="5">
        <v>0.43870853507384772</v>
      </c>
      <c r="K4" s="5">
        <v>0.36873139156591406</v>
      </c>
      <c r="L4" s="5">
        <v>0.31040864157423304</v>
      </c>
      <c r="M4" s="5">
        <v>0.32044442910872639</v>
      </c>
      <c r="U4" s="4">
        <v>2</v>
      </c>
      <c r="V4" s="4">
        <v>409.99</v>
      </c>
      <c r="W4" s="4">
        <f t="shared" si="0"/>
        <v>0.83536746877483237</v>
      </c>
    </row>
    <row r="5" spans="1:24">
      <c r="A5" s="4">
        <v>452</v>
      </c>
      <c r="B5" s="4">
        <v>0.13131313131313122</v>
      </c>
      <c r="C5" s="4">
        <v>0.12012987012987018</v>
      </c>
      <c r="D5" s="4">
        <v>0.13058419243986247</v>
      </c>
      <c r="E5" s="4">
        <v>0.15932203389830518</v>
      </c>
      <c r="F5" s="4">
        <v>0.1282051282051283</v>
      </c>
      <c r="G5" s="4"/>
      <c r="H5" s="4">
        <v>552</v>
      </c>
      <c r="I5" s="5">
        <v>0.45597832623323348</v>
      </c>
      <c r="J5" s="5">
        <v>0.49926121758668485</v>
      </c>
      <c r="K5" s="5">
        <v>0.48004010682889275</v>
      </c>
      <c r="L5" s="5">
        <v>0.42211212697823364</v>
      </c>
      <c r="M5" s="5">
        <v>0.4201407818915841</v>
      </c>
      <c r="U5" s="4">
        <v>4</v>
      </c>
      <c r="V5" s="4">
        <v>384.25</v>
      </c>
      <c r="W5" s="4">
        <f t="shared" si="0"/>
        <v>0.78292141241671587</v>
      </c>
    </row>
    <row r="6" spans="1:24">
      <c r="A6" s="4">
        <v>454</v>
      </c>
      <c r="B6" s="4">
        <v>0.1414141414141416</v>
      </c>
      <c r="C6" s="4">
        <v>0.11688311688311707</v>
      </c>
      <c r="D6" s="4">
        <v>0.13745704467353964</v>
      </c>
      <c r="E6" s="4">
        <v>0.15932203389830518</v>
      </c>
      <c r="F6" s="4">
        <v>0.1282051282051283</v>
      </c>
      <c r="G6" s="4"/>
      <c r="H6" s="4">
        <v>554</v>
      </c>
      <c r="I6" s="5">
        <v>0.57719063926218039</v>
      </c>
      <c r="J6" s="5">
        <v>0.60471172221781266</v>
      </c>
      <c r="K6" s="5">
        <v>0.59917701277715252</v>
      </c>
      <c r="L6" s="5">
        <v>0.52685118577992296</v>
      </c>
      <c r="M6" s="5">
        <v>0.52321866050170807</v>
      </c>
      <c r="U6" s="4">
        <v>6</v>
      </c>
      <c r="V6" s="4">
        <v>369.54700000000003</v>
      </c>
      <c r="W6" s="4">
        <f t="shared" si="0"/>
        <v>0.7529635893151857</v>
      </c>
    </row>
    <row r="7" spans="1:24">
      <c r="A7" s="4">
        <v>456</v>
      </c>
      <c r="B7" s="4">
        <v>0.14646464646464644</v>
      </c>
      <c r="C7" s="4">
        <v>0.12337662337662331</v>
      </c>
      <c r="D7" s="4">
        <v>0.14776632302405493</v>
      </c>
      <c r="E7" s="4">
        <v>0.16271186440677962</v>
      </c>
      <c r="F7" s="4">
        <v>0.13247863247863242</v>
      </c>
      <c r="G7" s="4"/>
      <c r="H7" s="4">
        <v>556</v>
      </c>
      <c r="I7" s="5">
        <v>0.62738718437260643</v>
      </c>
      <c r="J7" s="5">
        <v>0.70620271945195778</v>
      </c>
      <c r="K7" s="5">
        <v>0.77966694160899519</v>
      </c>
      <c r="L7" s="5">
        <v>0.62170197707337449</v>
      </c>
      <c r="M7" s="5">
        <v>0.62512335668196406</v>
      </c>
      <c r="U7" s="4">
        <v>8</v>
      </c>
      <c r="V7" s="4">
        <v>364.49299999999999</v>
      </c>
      <c r="W7" s="4">
        <f t="shared" si="0"/>
        <v>0.74266590598830451</v>
      </c>
    </row>
    <row r="8" spans="1:24">
      <c r="A8" s="4">
        <v>458</v>
      </c>
      <c r="B8" s="4">
        <v>0.15151515151515163</v>
      </c>
      <c r="C8" s="4">
        <v>0.12337662337662331</v>
      </c>
      <c r="D8" s="4">
        <v>0.15120274914089352</v>
      </c>
      <c r="E8" s="4">
        <v>0.16610169491525431</v>
      </c>
      <c r="F8" s="4">
        <v>0.13247863247863242</v>
      </c>
      <c r="G8" s="4"/>
      <c r="H8" s="4">
        <v>558</v>
      </c>
      <c r="I8" s="5">
        <v>0.74802980142930386</v>
      </c>
      <c r="J8" s="5">
        <v>0.8038746390040481</v>
      </c>
      <c r="K8" s="5">
        <v>0.77734270794685534</v>
      </c>
      <c r="L8" s="5">
        <v>0.7134896969415695</v>
      </c>
      <c r="M8" s="5">
        <v>0.72092060315379036</v>
      </c>
      <c r="U8" s="4">
        <v>10</v>
      </c>
      <c r="V8" s="4">
        <v>357.01299999999998</v>
      </c>
      <c r="W8" s="4">
        <f t="shared" si="0"/>
        <v>0.72742517166201426</v>
      </c>
    </row>
    <row r="9" spans="1:24">
      <c r="A9" s="4">
        <v>460</v>
      </c>
      <c r="B9" s="4">
        <v>0.16161616161616169</v>
      </c>
      <c r="C9" s="4">
        <v>0.12987012987012975</v>
      </c>
      <c r="D9" s="4">
        <v>0.15807560137457044</v>
      </c>
      <c r="E9" s="4">
        <v>0.17627118644067785</v>
      </c>
      <c r="F9" s="4">
        <v>0.14102564102564091</v>
      </c>
      <c r="G9" s="4"/>
      <c r="H9" s="4">
        <v>560</v>
      </c>
      <c r="I9" s="5">
        <v>0.81050645971932977</v>
      </c>
      <c r="J9" s="5">
        <v>0.86772131417790621</v>
      </c>
      <c r="K9" s="5">
        <v>0.87553084822263583</v>
      </c>
      <c r="L9" s="5">
        <v>0.82297129530793145</v>
      </c>
      <c r="M9" s="5">
        <v>0.81526862427107416</v>
      </c>
      <c r="U9" s="4">
        <v>12</v>
      </c>
      <c r="V9" s="4">
        <v>358.779</v>
      </c>
      <c r="W9" s="4">
        <f t="shared" si="0"/>
        <v>0.73102345198557428</v>
      </c>
    </row>
    <row r="10" spans="1:24">
      <c r="A10" s="4">
        <v>462</v>
      </c>
      <c r="B10" s="4">
        <v>0.16161616161616169</v>
      </c>
      <c r="C10" s="4">
        <v>0.12987012987012997</v>
      </c>
      <c r="D10" s="4">
        <v>0.16151202749140903</v>
      </c>
      <c r="E10" s="4">
        <v>0.17966101694915251</v>
      </c>
      <c r="F10" s="4">
        <v>0.14102564102564122</v>
      </c>
      <c r="G10" s="4"/>
      <c r="H10" s="4">
        <v>562</v>
      </c>
      <c r="I10" s="5">
        <v>0.91089954994018174</v>
      </c>
      <c r="J10" s="5">
        <v>0.93947174004628076</v>
      </c>
      <c r="K10" s="5">
        <v>0.93132472119927989</v>
      </c>
      <c r="L10" s="5">
        <v>0.88534946860351782</v>
      </c>
      <c r="M10" s="5">
        <v>0.88614954625444253</v>
      </c>
      <c r="U10" s="4">
        <v>14</v>
      </c>
      <c r="V10" s="4">
        <v>343.28199999999998</v>
      </c>
      <c r="W10" s="4">
        <f t="shared" si="0"/>
        <v>0.69944782901037095</v>
      </c>
    </row>
    <row r="11" spans="1:24">
      <c r="A11" s="4">
        <v>464</v>
      </c>
      <c r="B11" s="4">
        <v>0.17171717171717171</v>
      </c>
      <c r="C11" s="4">
        <v>0.13636363636363644</v>
      </c>
      <c r="D11" s="4">
        <v>0.16838487972508595</v>
      </c>
      <c r="E11" s="4">
        <v>0.18644067796610164</v>
      </c>
      <c r="F11" s="4">
        <v>0.14957264957264971</v>
      </c>
      <c r="G11" s="4"/>
      <c r="H11" s="4">
        <v>564</v>
      </c>
      <c r="I11" s="5">
        <v>0.92933237962007598</v>
      </c>
      <c r="J11" s="5">
        <v>0.98161286580414342</v>
      </c>
      <c r="K11" s="5">
        <v>0.98699900959436293</v>
      </c>
      <c r="L11" s="5">
        <v>0.94646586531767773</v>
      </c>
      <c r="M11" s="5">
        <v>0.9255788275076775</v>
      </c>
      <c r="U11" s="4">
        <v>16</v>
      </c>
      <c r="V11" s="4">
        <v>348.85</v>
      </c>
      <c r="W11" s="4">
        <f t="shared" si="0"/>
        <v>0.71079280343935292</v>
      </c>
    </row>
    <row r="12" spans="1:24">
      <c r="A12" s="4">
        <v>466</v>
      </c>
      <c r="B12" s="4">
        <v>0.18181818181818177</v>
      </c>
      <c r="C12" s="4">
        <v>0.14285714285714288</v>
      </c>
      <c r="D12" s="4">
        <v>0.1752577319587629</v>
      </c>
      <c r="E12" s="4">
        <v>0.19661016949152543</v>
      </c>
      <c r="F12" s="4">
        <v>0.1538461538461538</v>
      </c>
      <c r="G12" s="4"/>
      <c r="H12" s="4">
        <v>566</v>
      </c>
      <c r="I12" s="5">
        <v>0.96657150633944999</v>
      </c>
      <c r="J12" s="5">
        <v>1</v>
      </c>
      <c r="K12" s="5">
        <v>0.98202245123862009</v>
      </c>
      <c r="L12" s="5">
        <v>0.98219589734069701</v>
      </c>
      <c r="M12" s="5">
        <v>0.97628446223387744</v>
      </c>
      <c r="U12" s="4">
        <v>18</v>
      </c>
      <c r="V12" s="4">
        <v>338.69099999999997</v>
      </c>
      <c r="W12" s="4">
        <f t="shared" si="0"/>
        <v>0.69009352268791124</v>
      </c>
    </row>
    <row r="13" spans="1:24">
      <c r="A13" s="4">
        <v>468</v>
      </c>
      <c r="B13" s="4">
        <v>0.19696969696969699</v>
      </c>
      <c r="C13" s="4">
        <v>0.15584415584415579</v>
      </c>
      <c r="D13" s="4">
        <v>0.18213058419243983</v>
      </c>
      <c r="E13" s="4">
        <v>0.21016949152542364</v>
      </c>
      <c r="F13" s="4">
        <v>0.17094017094017108</v>
      </c>
      <c r="G13" s="4"/>
      <c r="H13" s="4">
        <v>568</v>
      </c>
      <c r="I13" s="5">
        <v>0.99999999999999978</v>
      </c>
      <c r="J13" s="5">
        <v>0.9904019342666821</v>
      </c>
      <c r="K13" s="5">
        <v>0.99999999999999978</v>
      </c>
      <c r="L13" s="5">
        <v>0.99128648999860769</v>
      </c>
      <c r="M13" s="5">
        <v>0.99668058383078573</v>
      </c>
      <c r="U13" s="4">
        <v>20</v>
      </c>
      <c r="V13" s="4">
        <v>339.53199999999998</v>
      </c>
      <c r="W13" s="4">
        <f t="shared" si="0"/>
        <v>0.6918070865339554</v>
      </c>
    </row>
    <row r="14" spans="1:24">
      <c r="A14" s="4">
        <v>470</v>
      </c>
      <c r="B14" s="4">
        <v>0.20707070707070702</v>
      </c>
      <c r="C14" s="4">
        <v>0.16883116883116869</v>
      </c>
      <c r="D14" s="4">
        <v>0.1958762886597937</v>
      </c>
      <c r="E14" s="4">
        <v>0.22033898305084743</v>
      </c>
      <c r="F14" s="4">
        <v>0.17521367521367517</v>
      </c>
      <c r="G14" s="4"/>
      <c r="H14" s="4">
        <v>570</v>
      </c>
      <c r="I14" s="5">
        <v>0.97968717361168256</v>
      </c>
      <c r="J14" s="5">
        <v>0.99758827228711155</v>
      </c>
      <c r="K14" s="5">
        <v>0.97555568502034462</v>
      </c>
      <c r="L14" s="5">
        <v>0.99999999999999989</v>
      </c>
      <c r="M14" s="5">
        <v>1</v>
      </c>
      <c r="U14" s="4">
        <v>22</v>
      </c>
      <c r="V14" s="4">
        <v>329.73500000000001</v>
      </c>
      <c r="W14" s="4">
        <f t="shared" si="0"/>
        <v>0.67184539212290384</v>
      </c>
    </row>
    <row r="15" spans="1:24">
      <c r="A15" s="4">
        <v>472</v>
      </c>
      <c r="B15" s="4">
        <v>0.22222222222222227</v>
      </c>
      <c r="C15" s="4">
        <v>0.18181818181818185</v>
      </c>
      <c r="D15" s="4">
        <v>0.20274914089347063</v>
      </c>
      <c r="E15" s="4">
        <v>0.23050847457627122</v>
      </c>
      <c r="F15" s="4">
        <v>0.18803418803418809</v>
      </c>
      <c r="G15" s="4"/>
      <c r="H15" s="4">
        <v>572</v>
      </c>
      <c r="I15" s="5">
        <v>0.94560669456066948</v>
      </c>
      <c r="J15" s="5">
        <v>0.95843585720129676</v>
      </c>
      <c r="K15" s="5">
        <v>0.93623075531461475</v>
      </c>
      <c r="L15" s="5">
        <v>0.99534157887408903</v>
      </c>
      <c r="M15" s="5">
        <v>0.98871674545391797</v>
      </c>
      <c r="U15" s="4">
        <v>24</v>
      </c>
      <c r="V15" s="4">
        <v>326.07400000000001</v>
      </c>
      <c r="W15" s="4">
        <f t="shared" si="0"/>
        <v>0.66438598993459519</v>
      </c>
    </row>
    <row r="16" spans="1:24">
      <c r="A16" s="4">
        <v>474</v>
      </c>
      <c r="B16" s="4">
        <v>0.23737373737373715</v>
      </c>
      <c r="C16" s="4">
        <v>0.1915584415584414</v>
      </c>
      <c r="D16" s="4">
        <v>0.2164948453608245</v>
      </c>
      <c r="E16" s="4">
        <v>0.24406779661016945</v>
      </c>
      <c r="F16" s="4">
        <v>0.20085470085470067</v>
      </c>
      <c r="G16" s="4"/>
      <c r="H16" s="4">
        <v>574</v>
      </c>
      <c r="I16" s="5">
        <v>0.90608245399705012</v>
      </c>
      <c r="J16" s="5">
        <v>0.91707014769542639</v>
      </c>
      <c r="K16" s="5">
        <v>0.90824183068663011</v>
      </c>
      <c r="L16" s="5">
        <v>0.97559405021580736</v>
      </c>
      <c r="M16" s="5">
        <v>0.96029812635864864</v>
      </c>
      <c r="U16" s="4">
        <v>26</v>
      </c>
      <c r="V16" s="4">
        <v>330.96899999999999</v>
      </c>
      <c r="W16" s="4">
        <f t="shared" si="0"/>
        <v>0.67435970578047633</v>
      </c>
    </row>
    <row r="17" spans="1:23">
      <c r="A17" s="4">
        <v>476</v>
      </c>
      <c r="B17" s="4">
        <v>0.25252525252525271</v>
      </c>
      <c r="C17" s="4">
        <v>0.20454545454545453</v>
      </c>
      <c r="D17" s="4">
        <v>0.23024054982817885</v>
      </c>
      <c r="E17" s="4">
        <v>0.2576271186440679</v>
      </c>
      <c r="F17" s="4">
        <v>0.21367521367521386</v>
      </c>
      <c r="G17" s="4"/>
      <c r="H17" s="4">
        <v>576</v>
      </c>
      <c r="I17" s="5">
        <v>0.87540749086903946</v>
      </c>
      <c r="J17" s="5">
        <v>0.85134904110927268</v>
      </c>
      <c r="K17" s="5">
        <v>0.84452164634239824</v>
      </c>
      <c r="L17" s="5">
        <v>0.92137826611593254</v>
      </c>
      <c r="M17" s="5">
        <v>0.92069976881405069</v>
      </c>
      <c r="U17" s="4">
        <v>28</v>
      </c>
      <c r="V17" s="4">
        <v>326.77499999999998</v>
      </c>
      <c r="W17" s="4">
        <f t="shared" si="0"/>
        <v>0.66581429939485315</v>
      </c>
    </row>
    <row r="18" spans="1:23">
      <c r="A18" s="4">
        <v>478</v>
      </c>
      <c r="B18" s="4">
        <v>0.26767676767676762</v>
      </c>
      <c r="C18" s="4">
        <v>0.22402597402597413</v>
      </c>
      <c r="D18" s="4">
        <v>0.23711340206185577</v>
      </c>
      <c r="E18" s="4">
        <v>0.2711864406779661</v>
      </c>
      <c r="F18" s="4">
        <v>0.22649572649572644</v>
      </c>
      <c r="G18" s="4"/>
      <c r="H18" s="4">
        <v>578</v>
      </c>
      <c r="I18" s="5">
        <v>0.81729217174434554</v>
      </c>
      <c r="J18" s="5">
        <v>0.81237674239695223</v>
      </c>
      <c r="K18" s="5">
        <v>0.81268761747651996</v>
      </c>
      <c r="L18" s="5">
        <v>0.88054601568663859</v>
      </c>
      <c r="M18" s="5">
        <v>0.89576274110624199</v>
      </c>
      <c r="U18" s="4">
        <v>30</v>
      </c>
      <c r="V18" s="4">
        <v>318.49299999999999</v>
      </c>
      <c r="W18" s="4">
        <f t="shared" si="0"/>
        <v>0.64893946494427346</v>
      </c>
    </row>
    <row r="19" spans="1:23">
      <c r="A19" s="4">
        <v>480</v>
      </c>
      <c r="B19" s="4">
        <v>0.28787878787878768</v>
      </c>
      <c r="C19" s="4">
        <v>0.23701298701298704</v>
      </c>
      <c r="D19" s="4">
        <v>0.26116838487972494</v>
      </c>
      <c r="E19" s="4">
        <v>0.28813559322033899</v>
      </c>
      <c r="F19" s="4">
        <v>0.24786324786324784</v>
      </c>
      <c r="G19" s="4"/>
      <c r="H19" s="4">
        <v>580</v>
      </c>
      <c r="I19" s="5">
        <v>0.78718057463333724</v>
      </c>
      <c r="J19" s="5">
        <v>0.77141705793641591</v>
      </c>
      <c r="K19" s="5">
        <v>0.74420858004041346</v>
      </c>
      <c r="L19" s="5">
        <v>0.82188355687566717</v>
      </c>
      <c r="M19" s="5">
        <v>0.83739691522031678</v>
      </c>
      <c r="U19" s="4">
        <v>32</v>
      </c>
      <c r="V19" s="4">
        <v>328.24400000000003</v>
      </c>
      <c r="W19" s="4">
        <f t="shared" si="0"/>
        <v>0.66880743291428113</v>
      </c>
    </row>
    <row r="20" spans="1:23">
      <c r="A20" s="4">
        <v>482</v>
      </c>
      <c r="B20" s="4">
        <v>0.30303030303030326</v>
      </c>
      <c r="C20" s="4">
        <v>0.25324675324675328</v>
      </c>
      <c r="D20" s="4">
        <v>0.2714776632302407</v>
      </c>
      <c r="E20" s="4">
        <v>0.30508474576271194</v>
      </c>
      <c r="F20" s="4">
        <v>0.26068376068376076</v>
      </c>
      <c r="G20" s="4"/>
      <c r="H20" s="4">
        <v>582</v>
      </c>
      <c r="I20" s="5">
        <v>0.7126959912393418</v>
      </c>
      <c r="J20" s="5">
        <v>0.71092543182137347</v>
      </c>
      <c r="K20" s="5">
        <v>0.71010857666751492</v>
      </c>
      <c r="L20" s="5">
        <v>0.77491066041676349</v>
      </c>
      <c r="M20" s="5">
        <v>0.78052862220075214</v>
      </c>
      <c r="U20" s="4">
        <v>34</v>
      </c>
      <c r="V20" s="4">
        <v>324.49799999999999</v>
      </c>
      <c r="W20" s="4">
        <f t="shared" si="0"/>
        <v>0.66117484056317366</v>
      </c>
    </row>
    <row r="21" spans="1:23">
      <c r="A21" s="4">
        <v>484</v>
      </c>
      <c r="B21" s="4">
        <v>0.31313131313131332</v>
      </c>
      <c r="C21" s="4">
        <v>0.2629870129870131</v>
      </c>
      <c r="D21" s="4">
        <v>0.28522336769759454</v>
      </c>
      <c r="E21" s="4">
        <v>0.31525423728813567</v>
      </c>
      <c r="F21" s="4">
        <v>0.27350427350427364</v>
      </c>
      <c r="G21" s="4"/>
      <c r="H21" s="4">
        <v>584</v>
      </c>
      <c r="I21" s="5">
        <v>0.68363516669937141</v>
      </c>
      <c r="J21" s="5">
        <v>0.66295647289401227</v>
      </c>
      <c r="K21" s="5">
        <v>0.66095624737450509</v>
      </c>
      <c r="L21" s="5">
        <v>0.73548231772404504</v>
      </c>
      <c r="M21" s="5">
        <v>0.72713156895897313</v>
      </c>
      <c r="U21" s="4">
        <v>36</v>
      </c>
      <c r="V21" s="4">
        <v>316.35399999999998</v>
      </c>
      <c r="W21" s="4">
        <f t="shared" si="0"/>
        <v>0.64458118543572607</v>
      </c>
    </row>
    <row r="22" spans="1:23">
      <c r="A22" s="4">
        <v>486</v>
      </c>
      <c r="B22" s="4">
        <v>0.32828282828282856</v>
      </c>
      <c r="C22" s="4">
        <v>0.27922077922077931</v>
      </c>
      <c r="D22" s="4">
        <v>0.29553264604811008</v>
      </c>
      <c r="E22" s="4">
        <v>0.32881355932203393</v>
      </c>
      <c r="F22" s="4">
        <v>0.28632478632478653</v>
      </c>
      <c r="G22" s="4"/>
      <c r="H22" s="4">
        <v>586</v>
      </c>
      <c r="I22" s="5">
        <v>0.60640971268333121</v>
      </c>
      <c r="J22" s="5">
        <v>0.62441462178614393</v>
      </c>
      <c r="K22" s="5">
        <v>0.61955545198372419</v>
      </c>
      <c r="L22" s="5">
        <v>0.68588434584861002</v>
      </c>
      <c r="M22" s="5">
        <v>0.68231254960146304</v>
      </c>
      <c r="U22" s="4">
        <v>38</v>
      </c>
      <c r="V22" s="4">
        <v>317.23599999999999</v>
      </c>
      <c r="W22" s="4">
        <f t="shared" si="0"/>
        <v>0.64637828806617892</v>
      </c>
    </row>
    <row r="23" spans="1:23">
      <c r="A23" s="4">
        <v>488</v>
      </c>
      <c r="B23" s="4">
        <v>0.33838383838383856</v>
      </c>
      <c r="C23" s="4">
        <v>0.29220779220779225</v>
      </c>
      <c r="D23" s="4">
        <v>0.30927835051546393</v>
      </c>
      <c r="E23" s="4">
        <v>0.34237288135593236</v>
      </c>
      <c r="F23" s="4">
        <v>0.29914529914529908</v>
      </c>
      <c r="G23" s="4"/>
      <c r="H23" s="4">
        <v>588</v>
      </c>
      <c r="I23" s="5">
        <v>0.57595629798897319</v>
      </c>
      <c r="J23" s="5">
        <v>0.59155712131295679</v>
      </c>
      <c r="K23" s="5">
        <v>0.57937196630781074</v>
      </c>
      <c r="L23" s="5">
        <v>0.64739580916136819</v>
      </c>
      <c r="M23" s="5">
        <v>0.63142058590110772</v>
      </c>
      <c r="U23" s="4">
        <v>40</v>
      </c>
      <c r="V23" s="4">
        <v>315.78399999999999</v>
      </c>
      <c r="W23" s="4">
        <f t="shared" si="0"/>
        <v>0.64341979257931081</v>
      </c>
    </row>
    <row r="24" spans="1:23">
      <c r="A24" s="4">
        <v>490</v>
      </c>
      <c r="B24" s="4">
        <v>0.35858585858585867</v>
      </c>
      <c r="C24" s="4">
        <v>0.30519480519480513</v>
      </c>
      <c r="D24" s="4">
        <v>0.32646048109965642</v>
      </c>
      <c r="E24" s="4">
        <v>0.35932203389830503</v>
      </c>
      <c r="F24" s="4">
        <v>0.32051282051282048</v>
      </c>
      <c r="G24" s="4"/>
      <c r="H24" s="4">
        <v>590</v>
      </c>
      <c r="I24" s="5">
        <v>0.54384443501984447</v>
      </c>
      <c r="J24" s="5">
        <v>0.55463937038642597</v>
      </c>
      <c r="K24" s="5">
        <v>0.54471390155429289</v>
      </c>
      <c r="L24" s="5">
        <v>0.59330765303754585</v>
      </c>
      <c r="M24" s="5">
        <v>0.60125944584382873</v>
      </c>
      <c r="U24" s="4">
        <v>42</v>
      </c>
      <c r="V24" s="4">
        <v>301.99</v>
      </c>
      <c r="W24" s="4">
        <f t="shared" si="0"/>
        <v>0.61531408545406385</v>
      </c>
    </row>
    <row r="25" spans="1:23">
      <c r="A25" s="4">
        <v>492</v>
      </c>
      <c r="B25" s="4">
        <v>0.37878787878787873</v>
      </c>
      <c r="C25" s="4">
        <v>0.32792207792207784</v>
      </c>
      <c r="D25" s="4">
        <v>0.34364261168384885</v>
      </c>
      <c r="E25" s="4">
        <v>0.37966101694915261</v>
      </c>
      <c r="F25" s="4">
        <v>0.33760683760683746</v>
      </c>
      <c r="G25" s="4"/>
      <c r="H25" s="4">
        <v>592</v>
      </c>
      <c r="I25" s="5">
        <v>0.51939814785509464</v>
      </c>
      <c r="J25" s="5">
        <v>0.52715483291916743</v>
      </c>
      <c r="K25" s="5">
        <v>0.52945306918427981</v>
      </c>
      <c r="L25" s="5">
        <v>0.57357752819418018</v>
      </c>
      <c r="M25" s="5">
        <v>0.5650426141264967</v>
      </c>
      <c r="U25" s="4">
        <v>44</v>
      </c>
      <c r="V25" s="4">
        <v>308.73099999999999</v>
      </c>
      <c r="W25" s="4">
        <f t="shared" si="0"/>
        <v>0.62904908412966842</v>
      </c>
    </row>
    <row r="26" spans="1:23">
      <c r="A26" s="4">
        <v>494</v>
      </c>
      <c r="B26" s="4">
        <v>0.39393939393939398</v>
      </c>
      <c r="C26" s="4">
        <v>0.35389610389610388</v>
      </c>
      <c r="D26" s="4">
        <v>0.36426116838487987</v>
      </c>
      <c r="E26" s="4">
        <v>0.3966101694915255</v>
      </c>
      <c r="F26" s="4">
        <v>0.35897435897435914</v>
      </c>
      <c r="G26" s="4"/>
      <c r="H26" s="4">
        <v>594</v>
      </c>
      <c r="I26" s="5">
        <v>0.48551389741674528</v>
      </c>
      <c r="J26" s="5">
        <v>0.50519589945232413</v>
      </c>
      <c r="K26" s="5">
        <v>0.50627512426064525</v>
      </c>
      <c r="L26" s="5">
        <v>0.52229718754350951</v>
      </c>
      <c r="M26" s="5">
        <v>0.53961215969083187</v>
      </c>
      <c r="U26" s="4">
        <v>46</v>
      </c>
      <c r="V26" s="4">
        <v>306.33600000000001</v>
      </c>
      <c r="W26" s="4">
        <f t="shared" si="0"/>
        <v>0.62416919660139769</v>
      </c>
    </row>
    <row r="27" spans="1:23">
      <c r="A27" s="4">
        <v>496</v>
      </c>
      <c r="B27" s="4">
        <v>0.43939393939393934</v>
      </c>
      <c r="C27" s="4">
        <v>0.39935064935064929</v>
      </c>
      <c r="D27" s="4">
        <v>0.39862542955326458</v>
      </c>
      <c r="E27" s="4">
        <v>0.43389830508474575</v>
      </c>
      <c r="F27" s="4">
        <v>0.39743589743589752</v>
      </c>
      <c r="G27" s="4"/>
      <c r="H27" s="4">
        <v>596</v>
      </c>
      <c r="I27" s="5">
        <v>0.46040929490628496</v>
      </c>
      <c r="J27" s="5">
        <v>0.49360434233101114</v>
      </c>
      <c r="K27" s="5">
        <v>0.47782625893434805</v>
      </c>
      <c r="L27" s="5">
        <v>0.49528646679352106</v>
      </c>
      <c r="M27" s="5">
        <v>0.50889893378420337</v>
      </c>
      <c r="U27" s="4">
        <v>48</v>
      </c>
      <c r="V27" s="4">
        <v>303.14299999999997</v>
      </c>
      <c r="W27" s="4">
        <f t="shared" si="0"/>
        <v>0.61766335907414571</v>
      </c>
    </row>
    <row r="28" spans="1:23">
      <c r="A28" s="4">
        <v>498</v>
      </c>
      <c r="B28" s="4">
        <v>0.47474747474747464</v>
      </c>
      <c r="C28" s="4">
        <v>0.42857142857142844</v>
      </c>
      <c r="D28" s="4">
        <v>0.4329896907216495</v>
      </c>
      <c r="E28" s="4">
        <v>0.46101694915254243</v>
      </c>
      <c r="F28" s="4">
        <v>0.42735042735042744</v>
      </c>
      <c r="G28" s="4"/>
      <c r="H28" s="4">
        <v>598</v>
      </c>
      <c r="I28" s="5">
        <v>0.42235993391526711</v>
      </c>
      <c r="J28" s="5">
        <v>0.46590305465158172</v>
      </c>
      <c r="K28" s="5">
        <v>0.44749470301629107</v>
      </c>
      <c r="L28" s="5">
        <v>0.47316621803499326</v>
      </c>
      <c r="M28" s="5">
        <v>0.47325834167212999</v>
      </c>
      <c r="U28" s="4">
        <v>50</v>
      </c>
      <c r="V28" s="4">
        <v>309.76299999999998</v>
      </c>
      <c r="W28" s="4">
        <f t="shared" si="0"/>
        <v>0.63115181645917795</v>
      </c>
    </row>
    <row r="29" spans="1:23">
      <c r="A29" s="4">
        <v>500</v>
      </c>
      <c r="B29" s="4">
        <v>0.50505050505050475</v>
      </c>
      <c r="C29" s="4">
        <v>0.4642857142857143</v>
      </c>
      <c r="D29" s="4">
        <v>0.46735395189003437</v>
      </c>
      <c r="E29" s="4">
        <v>0.49152542372881353</v>
      </c>
      <c r="F29" s="4">
        <v>0.46581196581196582</v>
      </c>
      <c r="G29" s="4"/>
      <c r="H29" s="4">
        <v>600</v>
      </c>
      <c r="I29" s="5">
        <v>0.42251185284120041</v>
      </c>
      <c r="J29" s="5">
        <v>0.44170335138567501</v>
      </c>
      <c r="K29" s="5">
        <v>0.45030034127599811</v>
      </c>
      <c r="L29" s="5">
        <v>0.4526877291502297</v>
      </c>
      <c r="M29" s="5">
        <v>0.44941168351678684</v>
      </c>
      <c r="U29" s="4">
        <v>52</v>
      </c>
      <c r="V29" s="4">
        <v>309.10899999999998</v>
      </c>
      <c r="W29" s="4">
        <f t="shared" si="0"/>
        <v>0.62981927097129109</v>
      </c>
    </row>
    <row r="30" spans="1:23">
      <c r="A30" s="4">
        <v>502</v>
      </c>
      <c r="B30" s="4">
        <v>0.53535353535353525</v>
      </c>
      <c r="C30" s="4">
        <v>0.50324675324675328</v>
      </c>
      <c r="D30" s="4">
        <v>0.50171821305841902</v>
      </c>
      <c r="E30" s="4">
        <v>0.52881355932203378</v>
      </c>
      <c r="F30" s="4">
        <v>0.50427350427350415</v>
      </c>
      <c r="G30" s="4"/>
      <c r="H30" s="4">
        <v>602</v>
      </c>
      <c r="I30" s="5">
        <v>0.40023674032624584</v>
      </c>
      <c r="J30" s="5">
        <v>0.42805114083879281</v>
      </c>
      <c r="K30" s="5">
        <v>0.41754949728481666</v>
      </c>
      <c r="L30" s="5">
        <v>0.44215842112591081</v>
      </c>
      <c r="M30" s="5">
        <v>0.43647562195921463</v>
      </c>
      <c r="U30" s="4">
        <v>54</v>
      </c>
      <c r="V30" s="4">
        <v>303.53899999999999</v>
      </c>
      <c r="W30" s="4">
        <f t="shared" si="0"/>
        <v>0.61847022147965525</v>
      </c>
    </row>
    <row r="31" spans="1:23">
      <c r="A31" s="4">
        <v>504</v>
      </c>
      <c r="B31" s="4">
        <v>0.57070707070707094</v>
      </c>
      <c r="C31" s="4">
        <v>0.53246753246753264</v>
      </c>
      <c r="D31" s="4">
        <v>0.53608247422680422</v>
      </c>
      <c r="E31" s="4">
        <v>0.55932203389830515</v>
      </c>
      <c r="F31" s="4">
        <v>0.54273504273504281</v>
      </c>
      <c r="G31" s="4"/>
      <c r="H31" s="4">
        <v>604</v>
      </c>
      <c r="I31" s="5">
        <v>0.38155704239171023</v>
      </c>
      <c r="J31" s="5">
        <v>0.42219583229028657</v>
      </c>
      <c r="K31" s="5">
        <v>0.41320152455010123</v>
      </c>
      <c r="L31" s="5">
        <v>0.41424850327191715</v>
      </c>
      <c r="M31" s="5">
        <v>0.42838066319312651</v>
      </c>
      <c r="U31" s="4">
        <v>56</v>
      </c>
      <c r="V31" s="4">
        <v>307.82</v>
      </c>
      <c r="W31" s="4">
        <f t="shared" si="0"/>
        <v>0.62719289309073123</v>
      </c>
    </row>
    <row r="32" spans="1:23">
      <c r="A32" s="4">
        <v>506</v>
      </c>
      <c r="B32" s="4">
        <v>0.60606060606060619</v>
      </c>
      <c r="C32" s="4">
        <v>0.57142857142857151</v>
      </c>
      <c r="D32" s="4">
        <v>0.57044673539518909</v>
      </c>
      <c r="E32" s="4">
        <v>0.5898305084745763</v>
      </c>
      <c r="F32" s="4">
        <v>0.58547008547008561</v>
      </c>
      <c r="G32" s="4"/>
      <c r="H32" s="4">
        <v>606</v>
      </c>
      <c r="I32" s="5">
        <v>0.35493325062191811</v>
      </c>
      <c r="J32" s="5">
        <v>0.40472149124145979</v>
      </c>
      <c r="K32" s="5">
        <v>0.38817768429057214</v>
      </c>
      <c r="L32" s="5">
        <v>0.4122615677356477</v>
      </c>
      <c r="M32" s="5">
        <v>0.41179393395673025</v>
      </c>
      <c r="U32" s="4">
        <v>58</v>
      </c>
      <c r="V32" s="4">
        <v>310.59100000000001</v>
      </c>
      <c r="W32" s="4">
        <f t="shared" si="0"/>
        <v>0.63283889239797064</v>
      </c>
    </row>
    <row r="33" spans="1:23">
      <c r="A33" s="4">
        <v>508</v>
      </c>
      <c r="B33" s="4">
        <v>0.63131313131313116</v>
      </c>
      <c r="C33" s="4">
        <v>0.60064935064935043</v>
      </c>
      <c r="D33" s="4">
        <v>0.59793814432989689</v>
      </c>
      <c r="E33" s="4">
        <v>0.62372881355932208</v>
      </c>
      <c r="F33" s="4">
        <v>0.61965811965811957</v>
      </c>
      <c r="G33" s="4"/>
      <c r="H33" s="4">
        <v>608</v>
      </c>
      <c r="I33" s="5">
        <v>0.34414700688066135</v>
      </c>
      <c r="J33" s="5">
        <v>0.38931085643809193</v>
      </c>
      <c r="K33" s="5">
        <v>0.38510528042584374</v>
      </c>
      <c r="L33" s="5">
        <v>0.39324789993966669</v>
      </c>
      <c r="M33" s="5">
        <v>0.38685345571236329</v>
      </c>
      <c r="U33" s="4">
        <v>60</v>
      </c>
      <c r="V33" s="4">
        <v>311.45800000000003</v>
      </c>
      <c r="W33" s="4">
        <f t="shared" si="0"/>
        <v>0.63460543205851794</v>
      </c>
    </row>
    <row r="34" spans="1:23">
      <c r="A34" s="4">
        <v>510</v>
      </c>
      <c r="B34" s="4">
        <v>0.6515151515151516</v>
      </c>
      <c r="C34" s="4">
        <v>0.62337662337662336</v>
      </c>
      <c r="D34" s="4">
        <v>0.61512027491408927</v>
      </c>
      <c r="E34" s="4">
        <v>0.64406779661016966</v>
      </c>
      <c r="F34" s="4">
        <v>0.64957264957264949</v>
      </c>
      <c r="G34" s="4"/>
      <c r="H34" s="4">
        <v>610</v>
      </c>
      <c r="I34" s="5">
        <v>0.33448749517340914</v>
      </c>
      <c r="J34" s="5">
        <v>0.36878369549953294</v>
      </c>
      <c r="K34" s="5">
        <v>0.36924039260538005</v>
      </c>
      <c r="L34" s="5">
        <v>0.37423133150786653</v>
      </c>
      <c r="M34" s="5">
        <v>0.3745971498568027</v>
      </c>
      <c r="U34" s="4">
        <v>62</v>
      </c>
      <c r="V34" s="4">
        <v>303.53800000000001</v>
      </c>
      <c r="W34" s="4">
        <f t="shared" si="0"/>
        <v>0.61846818394832825</v>
      </c>
    </row>
    <row r="35" spans="1:23">
      <c r="A35" s="4">
        <v>512</v>
      </c>
      <c r="B35" s="4">
        <v>0.6717171717171716</v>
      </c>
      <c r="C35" s="4">
        <v>0.64285714285714279</v>
      </c>
      <c r="D35" s="4">
        <v>0.63230240549828176</v>
      </c>
      <c r="E35" s="4">
        <v>0.66440677966101691</v>
      </c>
      <c r="F35" s="4">
        <v>0.67094017094017089</v>
      </c>
      <c r="G35" s="4"/>
      <c r="H35" s="4">
        <v>612</v>
      </c>
      <c r="I35" s="5">
        <v>0.32531539002019255</v>
      </c>
      <c r="J35" s="5">
        <v>0.35243279217012757</v>
      </c>
      <c r="K35" s="5">
        <v>0.36046779035289711</v>
      </c>
      <c r="L35" s="5">
        <v>0.36519295029470455</v>
      </c>
      <c r="M35" s="5">
        <v>0.3702356716469411</v>
      </c>
      <c r="U35" s="4">
        <v>64</v>
      </c>
      <c r="V35" s="4">
        <v>296.19600000000003</v>
      </c>
      <c r="W35" s="4">
        <f t="shared" si="0"/>
        <v>0.6035086289451701</v>
      </c>
    </row>
    <row r="36" spans="1:23">
      <c r="A36" s="4">
        <v>514</v>
      </c>
      <c r="B36" s="4">
        <v>0.68686868686868685</v>
      </c>
      <c r="C36" s="4">
        <v>0.65259740259740262</v>
      </c>
      <c r="D36" s="4">
        <v>0.6426116838487973</v>
      </c>
      <c r="E36" s="4">
        <v>0.67796610169491522</v>
      </c>
      <c r="F36" s="4">
        <v>0.68803418803418781</v>
      </c>
      <c r="G36" s="4"/>
      <c r="H36" s="4">
        <v>614</v>
      </c>
      <c r="I36" s="5">
        <v>0.31361763272333665</v>
      </c>
      <c r="J36" s="5">
        <v>0.34408332977171019</v>
      </c>
      <c r="K36" s="5">
        <v>0.33869113142345514</v>
      </c>
      <c r="L36" s="5">
        <v>0.35023727201002458</v>
      </c>
      <c r="M36" s="5">
        <v>0.34825230323315276</v>
      </c>
      <c r="U36" s="4">
        <v>66</v>
      </c>
      <c r="V36" s="4">
        <v>298.11399999999998</v>
      </c>
      <c r="W36" s="4">
        <f t="shared" si="0"/>
        <v>0.60741661403044067</v>
      </c>
    </row>
    <row r="37" spans="1:23">
      <c r="A37" s="4">
        <v>516</v>
      </c>
      <c r="B37" s="4">
        <v>0.69191919191919204</v>
      </c>
      <c r="C37" s="4">
        <v>0.65909090909090928</v>
      </c>
      <c r="D37" s="4">
        <v>0.64604810996563589</v>
      </c>
      <c r="E37" s="4">
        <v>0.68135593220338986</v>
      </c>
      <c r="F37" s="4">
        <v>0.69658119658119666</v>
      </c>
      <c r="G37" s="4"/>
      <c r="H37" s="4">
        <v>616</v>
      </c>
      <c r="I37" s="5">
        <v>0.29022211812962484</v>
      </c>
      <c r="J37" s="5">
        <v>0.31939212250355659</v>
      </c>
      <c r="K37" s="5">
        <v>0.32075651046058457</v>
      </c>
      <c r="L37" s="5">
        <v>0.31934259989789759</v>
      </c>
      <c r="M37" s="5">
        <v>0.32462647941754941</v>
      </c>
      <c r="U37" s="4">
        <v>68</v>
      </c>
      <c r="V37" s="4">
        <v>294.82400000000001</v>
      </c>
      <c r="W37" s="4">
        <f t="shared" si="0"/>
        <v>0.60071313596446541</v>
      </c>
    </row>
    <row r="38" spans="1:23">
      <c r="A38" s="4">
        <v>518</v>
      </c>
      <c r="B38" s="4">
        <v>0.7020202020202021</v>
      </c>
      <c r="C38" s="4">
        <v>0.66558441558441572</v>
      </c>
      <c r="D38" s="4">
        <v>0.64604810996563589</v>
      </c>
      <c r="E38" s="4">
        <v>0.68813559322033901</v>
      </c>
      <c r="F38" s="4">
        <v>0.7008547008547007</v>
      </c>
      <c r="G38" s="4"/>
      <c r="H38" s="4">
        <v>618</v>
      </c>
      <c r="I38" s="5">
        <v>0.27511251495451922</v>
      </c>
      <c r="J38" s="5">
        <v>0.29694779067424582</v>
      </c>
      <c r="K38" s="5">
        <v>0.3029476066219195</v>
      </c>
      <c r="L38" s="5">
        <v>0.31437671137513346</v>
      </c>
      <c r="M38" s="5">
        <v>0.31790483420171839</v>
      </c>
      <c r="U38" s="4">
        <v>70</v>
      </c>
      <c r="V38" s="4">
        <v>297.779</v>
      </c>
      <c r="W38" s="4">
        <f t="shared" si="0"/>
        <v>0.60673404103588091</v>
      </c>
    </row>
    <row r="39" spans="1:23">
      <c r="A39" s="4">
        <v>520</v>
      </c>
      <c r="B39" s="4">
        <v>0.70707070707070696</v>
      </c>
      <c r="C39" s="4">
        <v>0.66883116883116878</v>
      </c>
      <c r="D39" s="4">
        <v>0.65292096219931284</v>
      </c>
      <c r="E39" s="4">
        <v>0.69152542372881365</v>
      </c>
      <c r="F39" s="4">
        <v>0.70940170940170921</v>
      </c>
      <c r="G39" s="4"/>
      <c r="H39" s="4">
        <v>620</v>
      </c>
      <c r="I39" s="5">
        <v>0.26584546047259444</v>
      </c>
      <c r="J39" s="5">
        <v>0.28607364622701992</v>
      </c>
      <c r="K39" s="5">
        <v>0.27834384553351588</v>
      </c>
      <c r="L39" s="5">
        <v>0.29712663015733048</v>
      </c>
      <c r="M39" s="5">
        <v>0.29393050619371314</v>
      </c>
      <c r="U39" s="4">
        <v>72</v>
      </c>
      <c r="V39" s="4">
        <v>290.36399999999998</v>
      </c>
      <c r="W39" s="4">
        <f t="shared" si="0"/>
        <v>0.59162574624584841</v>
      </c>
    </row>
    <row r="40" spans="1:23">
      <c r="A40" s="4">
        <v>522</v>
      </c>
      <c r="B40" s="4">
        <v>0.71212121212121215</v>
      </c>
      <c r="C40" s="4">
        <v>0.67532467532467522</v>
      </c>
      <c r="D40" s="4">
        <v>0.65635738831615109</v>
      </c>
      <c r="E40" s="4">
        <v>0.69491525423728806</v>
      </c>
      <c r="F40" s="4">
        <v>0.71367521367521358</v>
      </c>
      <c r="G40" s="4"/>
      <c r="H40" s="4">
        <v>622</v>
      </c>
      <c r="I40" s="5">
        <v>0.25174865013704351</v>
      </c>
      <c r="J40" s="5">
        <v>0.26645927843549089</v>
      </c>
      <c r="K40" s="5">
        <v>0.25525175620689972</v>
      </c>
      <c r="L40" s="5">
        <v>0.28626664964960319</v>
      </c>
      <c r="M40" s="5">
        <v>0.2843000586591215</v>
      </c>
      <c r="U40" s="4">
        <v>74</v>
      </c>
      <c r="V40" s="4">
        <v>302.88400000000001</v>
      </c>
      <c r="W40" s="4">
        <f t="shared" si="0"/>
        <v>0.61713563846044128</v>
      </c>
    </row>
    <row r="41" spans="1:23">
      <c r="A41" s="4">
        <v>524</v>
      </c>
      <c r="B41" s="4">
        <v>0.72727272727272707</v>
      </c>
      <c r="C41" s="4">
        <v>0.68831168831168821</v>
      </c>
      <c r="D41" s="4">
        <v>0.67353951890034358</v>
      </c>
      <c r="E41" s="4">
        <v>0.70508474576271185</v>
      </c>
      <c r="F41" s="4">
        <v>0.71367521367521358</v>
      </c>
      <c r="G41" s="4"/>
      <c r="H41" s="4">
        <v>624</v>
      </c>
      <c r="I41" s="5">
        <v>0.22389051709404412</v>
      </c>
      <c r="J41" s="5">
        <v>0.25062124884756048</v>
      </c>
      <c r="K41" s="5">
        <v>0.2419134759558334</v>
      </c>
      <c r="L41" s="5">
        <v>0.26215076344734761</v>
      </c>
      <c r="M41" s="5">
        <v>0.26426969393740724</v>
      </c>
      <c r="U41" s="4">
        <v>76</v>
      </c>
      <c r="V41" s="4">
        <v>296.11599999999999</v>
      </c>
      <c r="W41" s="4">
        <f t="shared" si="0"/>
        <v>0.60334562643900647</v>
      </c>
    </row>
    <row r="42" spans="1:23">
      <c r="A42" s="4">
        <v>526</v>
      </c>
      <c r="B42" s="4">
        <v>0.74242424242424265</v>
      </c>
      <c r="C42" s="4">
        <v>0.71103896103896114</v>
      </c>
      <c r="D42" s="4">
        <v>0.68728522336769771</v>
      </c>
      <c r="E42" s="4">
        <v>0.71525423728813564</v>
      </c>
      <c r="F42" s="4">
        <v>0.7222222222222221</v>
      </c>
      <c r="G42" s="4"/>
      <c r="H42" s="4">
        <v>626</v>
      </c>
      <c r="I42" s="5">
        <v>0.2110976775394198</v>
      </c>
      <c r="J42" s="5">
        <v>0.22972774952223371</v>
      </c>
      <c r="K42" s="5">
        <v>0.23657816385540689</v>
      </c>
      <c r="L42" s="5">
        <v>0.24865120434399218</v>
      </c>
      <c r="M42" s="5">
        <v>0.24690314343880476</v>
      </c>
      <c r="U42" s="4">
        <v>78</v>
      </c>
      <c r="V42" s="4">
        <v>294.01</v>
      </c>
      <c r="W42" s="4">
        <f t="shared" si="0"/>
        <v>0.5990545854642515</v>
      </c>
    </row>
    <row r="43" spans="1:23">
      <c r="A43" s="4">
        <v>528</v>
      </c>
      <c r="B43" s="4">
        <v>0.75757575757575746</v>
      </c>
      <c r="C43" s="4">
        <v>0.7370129870129869</v>
      </c>
      <c r="D43" s="4">
        <v>0.7147766323024054</v>
      </c>
      <c r="E43" s="4">
        <v>0.73220338983050837</v>
      </c>
      <c r="F43" s="4">
        <v>0.73504273504273498</v>
      </c>
      <c r="G43" s="4"/>
      <c r="H43" s="4">
        <v>628</v>
      </c>
      <c r="I43" s="5">
        <v>0.19900746301723646</v>
      </c>
      <c r="J43" s="5">
        <v>0.21992514485630377</v>
      </c>
      <c r="K43" s="5">
        <v>0.20286144439776893</v>
      </c>
      <c r="L43" s="5">
        <v>0.22659767020930988</v>
      </c>
      <c r="M43" s="5">
        <v>0.22708671198371347</v>
      </c>
      <c r="U43" s="4">
        <v>80</v>
      </c>
      <c r="V43" s="4">
        <v>296.55599999999998</v>
      </c>
      <c r="W43" s="4">
        <f t="shared" si="0"/>
        <v>0.6042421402229059</v>
      </c>
    </row>
    <row r="44" spans="1:23">
      <c r="A44" s="4">
        <v>530</v>
      </c>
      <c r="B44" s="4">
        <v>0.78282828282828276</v>
      </c>
      <c r="C44" s="4">
        <v>0.76298701298701299</v>
      </c>
      <c r="D44" s="4">
        <v>0.74914089347079038</v>
      </c>
      <c r="E44" s="4">
        <v>0.75254237288135584</v>
      </c>
      <c r="F44" s="4">
        <v>0.75641025641025639</v>
      </c>
      <c r="G44" s="4"/>
      <c r="H44" s="4">
        <v>630</v>
      </c>
      <c r="I44" s="5">
        <v>0.18106203989137798</v>
      </c>
      <c r="J44" s="5">
        <v>0.19530415244561403</v>
      </c>
      <c r="K44" s="5">
        <v>0.1876558049115534</v>
      </c>
      <c r="L44" s="5">
        <v>0.21382907133243603</v>
      </c>
      <c r="M44" s="5">
        <v>0.20874365963907388</v>
      </c>
      <c r="U44" s="4">
        <v>82</v>
      </c>
      <c r="V44" s="4">
        <v>286.988</v>
      </c>
      <c r="W44" s="4">
        <f t="shared" si="0"/>
        <v>0.58474704048574744</v>
      </c>
    </row>
    <row r="45" spans="1:23">
      <c r="A45" s="4">
        <v>532</v>
      </c>
      <c r="B45" s="4">
        <v>0.80808080808080807</v>
      </c>
      <c r="C45" s="4">
        <v>0.7987012987012988</v>
      </c>
      <c r="D45" s="4">
        <v>0.78350515463917525</v>
      </c>
      <c r="E45" s="4">
        <v>0.77966101694915257</v>
      </c>
      <c r="F45" s="4">
        <v>0.78205128205128216</v>
      </c>
      <c r="G45" s="4"/>
      <c r="H45" s="4">
        <v>632</v>
      </c>
      <c r="I45" s="5">
        <v>0.17825153976161387</v>
      </c>
      <c r="J45" s="5">
        <v>0.1771612438409359</v>
      </c>
      <c r="K45" s="5">
        <v>0.17431139211784294</v>
      </c>
      <c r="L45" s="5">
        <v>0.19120121130551818</v>
      </c>
      <c r="M45" s="5">
        <v>0.19919257444532626</v>
      </c>
      <c r="U45" s="4">
        <v>84</v>
      </c>
      <c r="V45" s="4">
        <v>298.70699999999999</v>
      </c>
      <c r="W45" s="4">
        <f t="shared" si="0"/>
        <v>0.60862487010737787</v>
      </c>
    </row>
    <row r="46" spans="1:23">
      <c r="A46" s="4">
        <v>534</v>
      </c>
      <c r="B46" s="4">
        <v>0.84848484848484818</v>
      </c>
      <c r="C46" s="4">
        <v>0.84415584415584421</v>
      </c>
      <c r="D46" s="4">
        <v>0.83161512027491402</v>
      </c>
      <c r="E46" s="4">
        <v>0.81694915254237277</v>
      </c>
      <c r="F46" s="4">
        <v>0.81623931623931612</v>
      </c>
      <c r="G46" s="4"/>
      <c r="H46" s="4">
        <v>634</v>
      </c>
      <c r="I46" s="5">
        <v>0.15771083498439664</v>
      </c>
      <c r="J46" s="5">
        <v>0.16774634730100196</v>
      </c>
      <c r="K46" s="5">
        <v>0.16683582263460162</v>
      </c>
      <c r="L46" s="5">
        <v>0.17799461641991923</v>
      </c>
      <c r="M46" s="5">
        <v>0.18441047582899142</v>
      </c>
      <c r="U46" s="4">
        <v>86</v>
      </c>
      <c r="V46" s="4">
        <v>285.73</v>
      </c>
      <c r="W46" s="4">
        <f t="shared" si="0"/>
        <v>0.58218382607632591</v>
      </c>
    </row>
    <row r="47" spans="1:23">
      <c r="A47" s="4">
        <v>536</v>
      </c>
      <c r="B47" s="4">
        <v>0.88383838383838353</v>
      </c>
      <c r="C47" s="4">
        <v>0.89285714285714268</v>
      </c>
      <c r="D47" s="4">
        <v>0.88316151202749138</v>
      </c>
      <c r="E47" s="4">
        <v>0.86101694915254234</v>
      </c>
      <c r="F47" s="4">
        <v>0.85897435897435892</v>
      </c>
      <c r="G47" s="4"/>
      <c r="H47" s="4">
        <v>636</v>
      </c>
      <c r="I47" s="5">
        <v>0.13754359756676518</v>
      </c>
      <c r="J47" s="5">
        <v>0.15266541704572514</v>
      </c>
      <c r="K47" s="5">
        <v>0.15291801710366143</v>
      </c>
      <c r="L47" s="5">
        <v>0.16703021302269458</v>
      </c>
      <c r="M47" s="5">
        <v>0.16909009350954071</v>
      </c>
      <c r="U47" s="4">
        <v>88</v>
      </c>
      <c r="V47" s="4">
        <v>288.16800000000001</v>
      </c>
      <c r="W47" s="4">
        <f t="shared" si="0"/>
        <v>0.58715132745165954</v>
      </c>
    </row>
    <row r="48" spans="1:23">
      <c r="A48" s="4">
        <v>538</v>
      </c>
      <c r="B48" s="4">
        <v>0.9292929292929295</v>
      </c>
      <c r="C48" s="4">
        <v>0.93831168831168832</v>
      </c>
      <c r="D48" s="4">
        <v>0.93127147766323037</v>
      </c>
      <c r="E48" s="4">
        <v>0.91186440677966107</v>
      </c>
      <c r="F48" s="4">
        <v>0.90170940170940173</v>
      </c>
      <c r="G48" s="4"/>
      <c r="H48" s="4">
        <v>638</v>
      </c>
      <c r="I48" s="5">
        <v>0.13190360744149537</v>
      </c>
      <c r="J48" s="5">
        <v>0.14166305416313049</v>
      </c>
      <c r="K48" s="5">
        <v>0.13513057716425095</v>
      </c>
      <c r="L48" s="5">
        <v>0.15139868659210098</v>
      </c>
      <c r="M48" s="5">
        <v>0.15233083744522272</v>
      </c>
      <c r="U48" s="4">
        <v>90</v>
      </c>
      <c r="V48" s="4">
        <v>289.27</v>
      </c>
      <c r="W48" s="4">
        <f t="shared" si="0"/>
        <v>0.58939668697406211</v>
      </c>
    </row>
    <row r="49" spans="1:23">
      <c r="A49" s="4">
        <v>540</v>
      </c>
      <c r="B49" s="4">
        <v>0.96464646464646486</v>
      </c>
      <c r="C49" s="4">
        <v>0.97077922077922085</v>
      </c>
      <c r="D49" s="4">
        <v>0.9725085910652923</v>
      </c>
      <c r="E49" s="4">
        <v>0.94915254237288149</v>
      </c>
      <c r="F49" s="4">
        <v>0.94017094017094038</v>
      </c>
      <c r="G49" s="4"/>
      <c r="H49" s="4">
        <v>640</v>
      </c>
      <c r="I49" s="5">
        <v>0.12385823432228334</v>
      </c>
      <c r="J49" s="5">
        <v>0.12859393221518717</v>
      </c>
      <c r="K49" s="5">
        <v>0.12909308893106713</v>
      </c>
      <c r="L49" s="5">
        <v>0.13679398524156494</v>
      </c>
      <c r="M49" s="5">
        <v>0.14183775577102239</v>
      </c>
      <c r="U49" s="4"/>
      <c r="V49" s="4"/>
      <c r="W49" s="4"/>
    </row>
    <row r="50" spans="1:23">
      <c r="A50" s="4">
        <v>542</v>
      </c>
      <c r="B50" s="4">
        <v>0.98989898989898983</v>
      </c>
      <c r="C50" s="4">
        <v>0.99350649350649334</v>
      </c>
      <c r="D50" s="4">
        <v>0.99312714776632305</v>
      </c>
      <c r="E50" s="4">
        <v>0.97627118644067801</v>
      </c>
      <c r="F50" s="4">
        <v>0.97008547008546997</v>
      </c>
      <c r="G50" s="4"/>
      <c r="H50" s="4">
        <v>642</v>
      </c>
      <c r="I50" s="5">
        <v>0.10598877065939143</v>
      </c>
      <c r="J50" s="5">
        <v>0.11471886581635458</v>
      </c>
      <c r="K50" s="5">
        <v>0.11326806263779057</v>
      </c>
      <c r="L50" s="5">
        <v>0.12861419223093704</v>
      </c>
      <c r="M50" s="5">
        <v>0.12759739139436183</v>
      </c>
    </row>
    <row r="51" spans="1:23">
      <c r="A51" s="4">
        <v>544</v>
      </c>
      <c r="B51" s="4">
        <v>1.0000000000000002</v>
      </c>
      <c r="C51" s="4">
        <v>1.0000000000000002</v>
      </c>
      <c r="D51" s="4">
        <v>1</v>
      </c>
      <c r="E51" s="4">
        <v>0.98983050847457643</v>
      </c>
      <c r="F51" s="4">
        <v>0.98717948717948723</v>
      </c>
      <c r="G51" s="4"/>
      <c r="H51" s="4">
        <v>644</v>
      </c>
      <c r="I51" s="5">
        <v>0.10755226960545387</v>
      </c>
      <c r="J51" s="5">
        <v>0.1107807281586001</v>
      </c>
      <c r="K51" s="5">
        <v>0.10857053497235757</v>
      </c>
      <c r="L51" s="5">
        <v>0.11679700190281708</v>
      </c>
      <c r="M51" s="5">
        <v>0.11787032883613403</v>
      </c>
    </row>
    <row r="52" spans="1:23">
      <c r="A52" s="4">
        <v>546</v>
      </c>
      <c r="B52" s="4">
        <v>0.99494949494949458</v>
      </c>
      <c r="C52" s="4">
        <v>0.97727272727272707</v>
      </c>
      <c r="D52" s="4">
        <v>0.97250859106529197</v>
      </c>
      <c r="E52" s="4">
        <v>1</v>
      </c>
      <c r="F52" s="4">
        <v>0.99999999999999989</v>
      </c>
      <c r="G52" s="4"/>
      <c r="H52" s="4">
        <v>646</v>
      </c>
      <c r="I52" s="5">
        <v>9.3904886092455328E-2</v>
      </c>
      <c r="J52" s="5">
        <v>0.10331963634809475</v>
      </c>
      <c r="K52" s="5">
        <v>9.9948180014656787E-2</v>
      </c>
      <c r="L52" s="5">
        <v>0.10732352531674944</v>
      </c>
      <c r="M52" s="5">
        <v>0.10258100134570926</v>
      </c>
    </row>
    <row r="53" spans="1:23">
      <c r="A53" s="4">
        <v>548</v>
      </c>
      <c r="B53" s="4">
        <v>0.97474747474747458</v>
      </c>
      <c r="C53" s="4">
        <v>0.93831168831168832</v>
      </c>
      <c r="D53" s="4">
        <v>0.9381443298969071</v>
      </c>
      <c r="E53" s="4">
        <v>0.98983050847457643</v>
      </c>
      <c r="F53" s="4">
        <v>0.98717948717948723</v>
      </c>
      <c r="G53" s="4"/>
      <c r="H53" s="4">
        <v>648</v>
      </c>
      <c r="I53" s="5">
        <v>8.6948265275764491E-2</v>
      </c>
      <c r="J53" s="5">
        <v>9.2668347752819291E-2</v>
      </c>
      <c r="K53" s="5">
        <v>9.3548871765467029E-2</v>
      </c>
      <c r="L53" s="5">
        <v>9.8633220401912094E-2</v>
      </c>
      <c r="M53" s="5">
        <v>0.10409578689486215</v>
      </c>
    </row>
    <row r="54" spans="1:23">
      <c r="A54" s="4">
        <v>550</v>
      </c>
      <c r="B54" s="4">
        <v>0.94444444444444409</v>
      </c>
      <c r="C54" s="4">
        <v>0.88636363636363624</v>
      </c>
      <c r="D54" s="4">
        <v>0.89003436426116833</v>
      </c>
      <c r="E54" s="4">
        <v>0.95593220338983043</v>
      </c>
      <c r="F54" s="4">
        <v>0.96153846153846145</v>
      </c>
      <c r="G54" s="4"/>
      <c r="H54" s="4">
        <v>650</v>
      </c>
      <c r="I54" s="5">
        <v>8.3897226846606179E-2</v>
      </c>
      <c r="J54" s="5">
        <v>8.9829225255368378E-2</v>
      </c>
      <c r="K54" s="5">
        <v>9.0255696365548588E-2</v>
      </c>
      <c r="L54" s="5">
        <v>9.2704320787116531E-2</v>
      </c>
      <c r="M54" s="5">
        <v>9.2795279665988051E-2</v>
      </c>
    </row>
    <row r="55" spans="1:23">
      <c r="A55" s="4">
        <v>552</v>
      </c>
      <c r="B55" s="4">
        <v>0.90909090909090917</v>
      </c>
      <c r="C55" s="4">
        <v>0.81493506493506507</v>
      </c>
      <c r="D55" s="4">
        <v>0.82474226804123707</v>
      </c>
      <c r="E55" s="4">
        <v>0.91864406779661045</v>
      </c>
      <c r="F55" s="4">
        <v>0.93162393162393164</v>
      </c>
      <c r="G55" s="4"/>
      <c r="H55" s="4">
        <v>652</v>
      </c>
      <c r="I55" s="5">
        <v>7.6351920191924244E-2</v>
      </c>
      <c r="J55" s="5">
        <v>8.4248670496938016E-2</v>
      </c>
      <c r="K55" s="5">
        <v>7.764412241781625E-2</v>
      </c>
      <c r="L55" s="5">
        <v>8.5612266208752952E-2</v>
      </c>
      <c r="M55" s="5">
        <v>8.4558848901004111E-2</v>
      </c>
    </row>
    <row r="56" spans="1:23">
      <c r="A56" s="4">
        <v>554</v>
      </c>
      <c r="B56" s="4">
        <v>0.85858585858585856</v>
      </c>
      <c r="C56" s="4">
        <v>0.74675324675324672</v>
      </c>
      <c r="D56" s="4">
        <v>0.75257731958762875</v>
      </c>
      <c r="E56" s="4">
        <v>0.8677966101694915</v>
      </c>
      <c r="F56" s="4">
        <v>0.88034188034188032</v>
      </c>
      <c r="G56" s="4"/>
      <c r="H56" s="4">
        <v>654</v>
      </c>
      <c r="I56" s="5">
        <v>7.2712195924774806E-2</v>
      </c>
      <c r="J56" s="5">
        <v>7.7431723683166143E-2</v>
      </c>
      <c r="K56" s="5">
        <v>7.7920086836803834E-2</v>
      </c>
      <c r="L56" s="5">
        <v>7.8523112266208742E-2</v>
      </c>
      <c r="M56" s="5">
        <v>8.1018598392049959E-2</v>
      </c>
    </row>
    <row r="57" spans="1:23">
      <c r="A57" s="4">
        <v>556</v>
      </c>
      <c r="B57" s="4">
        <v>0.80808080808080818</v>
      </c>
      <c r="C57" s="4">
        <v>0.66233766233766223</v>
      </c>
      <c r="D57" s="4">
        <v>0.66666666666666674</v>
      </c>
      <c r="E57" s="4">
        <v>0.79661016949152563</v>
      </c>
      <c r="F57" s="4">
        <v>0.81623931623931634</v>
      </c>
      <c r="G57" s="4"/>
      <c r="H57" s="4">
        <v>656</v>
      </c>
      <c r="I57" s="5">
        <v>6.98130764215497E-2</v>
      </c>
      <c r="J57" s="5">
        <v>7.09505870572648E-2</v>
      </c>
      <c r="K57" s="5">
        <v>6.6473695991463494E-2</v>
      </c>
      <c r="L57" s="5">
        <v>7.3359980507727296E-2</v>
      </c>
      <c r="M57" s="5">
        <v>7.8199510023808705E-2</v>
      </c>
    </row>
    <row r="58" spans="1:23">
      <c r="A58" s="4">
        <v>558</v>
      </c>
      <c r="B58" s="4">
        <v>0.75757575757575768</v>
      </c>
      <c r="C58" s="4">
        <v>0.57467532467532456</v>
      </c>
      <c r="D58" s="4">
        <v>0.58419243986254288</v>
      </c>
      <c r="E58" s="4">
        <v>0.72881355932203395</v>
      </c>
      <c r="F58" s="4">
        <v>0.74358974358974361</v>
      </c>
      <c r="G58" s="4"/>
      <c r="H58" s="4">
        <v>658</v>
      </c>
      <c r="I58" s="5">
        <v>6.0064945340836437E-2</v>
      </c>
      <c r="J58" s="5">
        <v>6.8648760860406763E-2</v>
      </c>
      <c r="K58" s="5">
        <v>6.7645011636499663E-2</v>
      </c>
      <c r="L58" s="5">
        <v>6.4977142989743344E-2</v>
      </c>
      <c r="M58" s="5">
        <v>7.2340498947586346E-2</v>
      </c>
    </row>
    <row r="59" spans="1:23">
      <c r="A59" s="4">
        <v>560</v>
      </c>
      <c r="B59" s="4">
        <v>0.69696969696969691</v>
      </c>
      <c r="C59" s="4">
        <v>0.49675324675324678</v>
      </c>
      <c r="D59" s="4">
        <v>0.5051546391752576</v>
      </c>
      <c r="E59" s="4">
        <v>0.65084745762711871</v>
      </c>
      <c r="F59" s="4">
        <v>0.67521367521367526</v>
      </c>
      <c r="G59" s="4"/>
      <c r="H59" s="4">
        <v>660</v>
      </c>
      <c r="I59" s="5">
        <v>5.7526633286702655E-2</v>
      </c>
      <c r="J59" s="5">
        <v>6.0912915259825506E-2</v>
      </c>
      <c r="K59" s="5">
        <v>6.5559947137482408E-2</v>
      </c>
      <c r="L59" s="5">
        <v>6.5478952986494629E-2</v>
      </c>
      <c r="M59" s="5">
        <v>6.409371657292709E-2</v>
      </c>
    </row>
    <row r="60" spans="1:23">
      <c r="A60" s="4">
        <v>562</v>
      </c>
      <c r="B60" s="4">
        <v>0.63131313131313127</v>
      </c>
      <c r="C60" s="4">
        <v>0.41883116883116878</v>
      </c>
      <c r="D60" s="4">
        <v>0.42955326460481102</v>
      </c>
      <c r="E60" s="4">
        <v>0.57288135593220346</v>
      </c>
      <c r="F60" s="4">
        <v>0.59401709401709402</v>
      </c>
      <c r="G60" s="4"/>
      <c r="H60" s="4">
        <v>662</v>
      </c>
      <c r="I60" s="5">
        <v>5.7355724495027814E-2</v>
      </c>
      <c r="J60" s="5">
        <v>6.1370838243285333E-2</v>
      </c>
      <c r="K60" s="5">
        <v>5.447231003682592E-2</v>
      </c>
      <c r="L60" s="5">
        <v>5.8305680605188655E-2</v>
      </c>
      <c r="M60" s="5">
        <v>5.9563162071702154E-2</v>
      </c>
    </row>
    <row r="61" spans="1:23">
      <c r="A61" s="4">
        <v>564</v>
      </c>
      <c r="B61" s="4">
        <v>0.58080808080808055</v>
      </c>
      <c r="C61" s="4">
        <v>0.36038961038961032</v>
      </c>
      <c r="D61" s="4">
        <v>0.36769759450171824</v>
      </c>
      <c r="E61" s="4">
        <v>0.51186440677966116</v>
      </c>
      <c r="F61" s="4">
        <v>0.52564102564102555</v>
      </c>
      <c r="G61" s="4"/>
      <c r="H61" s="4">
        <v>664</v>
      </c>
      <c r="I61" s="5">
        <v>5.0975129605833676E-2</v>
      </c>
      <c r="J61" s="5">
        <v>5.5601008651691576E-2</v>
      </c>
      <c r="K61" s="5">
        <v>5.2672408770762492E-2</v>
      </c>
      <c r="L61" s="5">
        <v>4.969369285747436E-2</v>
      </c>
      <c r="M61" s="5">
        <v>5.5860736344501567E-2</v>
      </c>
    </row>
    <row r="62" spans="1:23">
      <c r="A62" s="4">
        <v>566</v>
      </c>
      <c r="B62" s="4">
        <v>0.51515151515151492</v>
      </c>
      <c r="C62" s="4">
        <v>0.30194805194805191</v>
      </c>
      <c r="D62" s="4">
        <v>0.30584192439862545</v>
      </c>
      <c r="E62" s="4">
        <v>0.44406779661016943</v>
      </c>
      <c r="F62" s="4">
        <v>0.45299145299145305</v>
      </c>
      <c r="G62" s="4"/>
      <c r="H62" s="4">
        <v>666</v>
      </c>
      <c r="I62" s="5">
        <v>4.5328809525316649E-2</v>
      </c>
      <c r="J62" s="5">
        <v>5.1327060806066561E-2</v>
      </c>
      <c r="K62" s="5">
        <v>4.9609203720000369E-2</v>
      </c>
      <c r="L62" s="5">
        <v>5.1732839838492597E-2</v>
      </c>
      <c r="M62" s="5">
        <v>5.2579276077430043E-2</v>
      </c>
    </row>
    <row r="63" spans="1:23">
      <c r="A63" s="4">
        <v>568</v>
      </c>
      <c r="B63" s="4">
        <v>0.44949494949494956</v>
      </c>
      <c r="C63" s="4">
        <v>0.25324675324675339</v>
      </c>
      <c r="D63" s="4">
        <v>0.25773195876288668</v>
      </c>
      <c r="E63" s="4">
        <v>0.38644067796610182</v>
      </c>
      <c r="F63" s="4">
        <v>0.4102564102564103</v>
      </c>
      <c r="G63" s="4"/>
      <c r="H63" s="4">
        <v>668</v>
      </c>
      <c r="I63" s="5">
        <v>4.2638578545249689E-2</v>
      </c>
      <c r="J63" s="5">
        <v>4.474212830391433E-2</v>
      </c>
      <c r="K63" s="5">
        <v>4.4135909410080061E-2</v>
      </c>
      <c r="L63" s="5">
        <v>4.5522578549217992E-2</v>
      </c>
      <c r="M63" s="5">
        <v>4.8069424795555711E-2</v>
      </c>
    </row>
    <row r="64" spans="1:23">
      <c r="A64" s="4">
        <v>570</v>
      </c>
      <c r="B64" s="4">
        <v>0.38888888888888895</v>
      </c>
      <c r="C64" s="4">
        <v>0.21103896103896111</v>
      </c>
      <c r="D64" s="4">
        <v>0.21305841924398627</v>
      </c>
      <c r="E64" s="4">
        <v>0.33559322033898314</v>
      </c>
      <c r="F64" s="4">
        <v>0.34188034188034205</v>
      </c>
      <c r="G64" s="4"/>
      <c r="H64" s="4">
        <v>670</v>
      </c>
      <c r="I64" s="5">
        <v>3.4257717797935162E-2</v>
      </c>
      <c r="J64" s="5">
        <v>4.0669666571011641E-2</v>
      </c>
      <c r="K64" s="5">
        <v>4.2682496803412143E-2</v>
      </c>
      <c r="L64" s="5">
        <v>3.9770617719404093E-2</v>
      </c>
      <c r="M64" s="5">
        <v>4.434629584900452E-2</v>
      </c>
    </row>
    <row r="65" spans="1:13">
      <c r="A65" s="4">
        <v>572</v>
      </c>
      <c r="B65" s="4">
        <v>0.3282828282828284</v>
      </c>
      <c r="C65" s="4">
        <v>0.17207792207792216</v>
      </c>
      <c r="D65" s="4">
        <v>0.17182130584192443</v>
      </c>
      <c r="E65" s="4">
        <v>0.28135593220338978</v>
      </c>
      <c r="F65" s="4">
        <v>0.29059829059829073</v>
      </c>
      <c r="G65" s="4"/>
      <c r="H65" s="4">
        <v>672</v>
      </c>
      <c r="I65" s="5">
        <v>3.6985928509485434E-2</v>
      </c>
      <c r="J65" s="5">
        <v>3.845942497084557E-2</v>
      </c>
      <c r="K65" s="5">
        <v>3.8662615100159753E-2</v>
      </c>
      <c r="L65" s="5">
        <v>4.0579895113008774E-2</v>
      </c>
      <c r="M65" s="5">
        <v>4.1903315965632654E-2</v>
      </c>
    </row>
    <row r="66" spans="1:13">
      <c r="A66" s="4">
        <v>574</v>
      </c>
      <c r="B66" s="4">
        <v>0.28282828282828265</v>
      </c>
      <c r="C66" s="4">
        <v>0.14610389610389612</v>
      </c>
      <c r="D66" s="4">
        <v>0.14776632302405504</v>
      </c>
      <c r="E66" s="4">
        <v>0.247457627118644</v>
      </c>
      <c r="F66" s="4">
        <v>0.23931623931623919</v>
      </c>
      <c r="G66" s="4"/>
      <c r="H66" s="4">
        <v>674</v>
      </c>
      <c r="I66" s="5">
        <v>2.8769646598598545E-2</v>
      </c>
      <c r="J66" s="5">
        <v>3.4844886221402714E-2</v>
      </c>
      <c r="K66" s="5">
        <v>4.0030172109809303E-2</v>
      </c>
      <c r="L66" s="5">
        <v>3.5442869076901654E-2</v>
      </c>
      <c r="M66" s="5">
        <v>3.761774956005659E-2</v>
      </c>
    </row>
    <row r="67" spans="1:13">
      <c r="A67" s="4">
        <v>576</v>
      </c>
      <c r="B67" s="4">
        <v>0.23737373737373715</v>
      </c>
      <c r="C67" s="4">
        <v>0.12662337662337664</v>
      </c>
      <c r="D67" s="4">
        <v>0.12371134020618553</v>
      </c>
      <c r="E67" s="4">
        <v>0.21355932203389832</v>
      </c>
      <c r="F67" s="4">
        <v>0.20940170940170946</v>
      </c>
      <c r="G67" s="4"/>
      <c r="H67" s="4">
        <v>676</v>
      </c>
      <c r="I67" s="5">
        <v>3.2713208717614364E-2</v>
      </c>
      <c r="J67" s="5">
        <v>3.5034161054566103E-2</v>
      </c>
      <c r="K67" s="5">
        <v>3.3023742138846894E-2</v>
      </c>
      <c r="L67" s="5">
        <v>3.339792082424467E-2</v>
      </c>
      <c r="M67" s="5">
        <v>3.9118732962975744E-2</v>
      </c>
    </row>
    <row r="68" spans="1:13">
      <c r="A68" s="4">
        <v>578</v>
      </c>
      <c r="B68" s="4">
        <v>0.18686868686868696</v>
      </c>
      <c r="C68" s="4">
        <v>0.1006493506493506</v>
      </c>
      <c r="D68" s="4">
        <v>0.10652920962199308</v>
      </c>
      <c r="E68" s="4">
        <v>0.17627118644067785</v>
      </c>
      <c r="F68" s="4">
        <v>0.16239316239316229</v>
      </c>
      <c r="G68" s="4"/>
      <c r="H68" s="4">
        <v>678</v>
      </c>
      <c r="I68" s="5">
        <v>3.0497724381088626E-2</v>
      </c>
      <c r="J68" s="5">
        <v>3.3577965967163871E-2</v>
      </c>
      <c r="K68" s="5">
        <v>3.0849755771489195E-2</v>
      </c>
      <c r="L68" s="5">
        <v>3.2803290481273499E-2</v>
      </c>
      <c r="M68" s="5">
        <v>3.3014733791104513E-2</v>
      </c>
    </row>
    <row r="69" spans="1:13">
      <c r="A69" s="4">
        <v>580</v>
      </c>
      <c r="B69" s="4">
        <v>0.15656565656565649</v>
      </c>
      <c r="C69" s="4">
        <v>8.7662337662337692E-2</v>
      </c>
      <c r="D69" s="4">
        <v>9.2783505154639206E-2</v>
      </c>
      <c r="E69" s="4">
        <v>0.15932203389830518</v>
      </c>
      <c r="F69" s="4">
        <v>0.14529914529914531</v>
      </c>
      <c r="G69" s="4"/>
      <c r="H69" s="4">
        <v>680</v>
      </c>
      <c r="I69" s="5">
        <v>3.4232397976946299E-2</v>
      </c>
      <c r="J69" s="5">
        <v>3.0503776338203604E-2</v>
      </c>
      <c r="K69" s="5">
        <v>2.8654305504876906E-2</v>
      </c>
      <c r="L69" s="5">
        <v>3.1553116443124335E-2</v>
      </c>
      <c r="M69" s="5">
        <v>3.1106587074290055E-2</v>
      </c>
    </row>
    <row r="70" spans="1:13">
      <c r="A70" s="4">
        <v>582</v>
      </c>
      <c r="B70" s="4">
        <v>0.12626262626262635</v>
      </c>
      <c r="C70" s="4">
        <v>7.1428571428571438E-2</v>
      </c>
      <c r="D70" s="4">
        <v>8.2474226804123682E-2</v>
      </c>
      <c r="E70" s="4">
        <v>0.13559322033898294</v>
      </c>
      <c r="F70" s="4">
        <v>0.11965811965811952</v>
      </c>
      <c r="G70" s="4"/>
      <c r="H70" s="4">
        <v>682</v>
      </c>
      <c r="I70" s="5">
        <v>2.5541369422518181E-2</v>
      </c>
      <c r="J70" s="5">
        <v>2.8360696775611639E-2</v>
      </c>
      <c r="K70" s="5">
        <v>2.9926808103541848E-2</v>
      </c>
      <c r="L70" s="5">
        <v>2.8031744558407207E-2</v>
      </c>
      <c r="M70" s="5">
        <v>3.0744280735654394E-2</v>
      </c>
    </row>
    <row r="71" spans="1:13">
      <c r="A71" s="4">
        <v>584</v>
      </c>
      <c r="B71" s="4">
        <v>0.10101010101010109</v>
      </c>
      <c r="C71" s="4">
        <v>5.8441558441558537E-2</v>
      </c>
      <c r="D71" s="4">
        <v>7.2164948453608282E-2</v>
      </c>
      <c r="E71" s="4">
        <v>0.11864406779661016</v>
      </c>
      <c r="F71" s="4">
        <v>9.8290598290598288E-2</v>
      </c>
      <c r="G71" s="4"/>
      <c r="H71" s="4">
        <v>684</v>
      </c>
      <c r="I71" s="5">
        <v>2.0585014463947737E-2</v>
      </c>
      <c r="J71" s="5">
        <v>2.5237662028415649E-2</v>
      </c>
      <c r="K71" s="5">
        <v>2.5965185555409054E-2</v>
      </c>
      <c r="L71" s="5">
        <v>2.761115236459832E-2</v>
      </c>
      <c r="M71" s="5">
        <v>2.8763672751112798E-2</v>
      </c>
    </row>
    <row r="72" spans="1:13">
      <c r="A72" s="4">
        <v>586</v>
      </c>
      <c r="B72" s="4">
        <v>8.5858585858585856E-2</v>
      </c>
      <c r="C72" s="4">
        <v>5.8441558441558426E-2</v>
      </c>
      <c r="D72" s="4">
        <v>6.5292096219931234E-2</v>
      </c>
      <c r="E72" s="4">
        <v>0.10847457627118649</v>
      </c>
      <c r="F72" s="4">
        <v>8.9743589743589786E-2</v>
      </c>
      <c r="G72" s="4"/>
      <c r="H72" s="4">
        <v>686</v>
      </c>
      <c r="I72" s="5">
        <v>1.9895049342001148E-2</v>
      </c>
      <c r="J72" s="5">
        <v>2.306405426692636E-2</v>
      </c>
      <c r="K72" s="5">
        <v>2.2248864713042996E-2</v>
      </c>
      <c r="L72" s="5">
        <v>2.3988258226203183E-2</v>
      </c>
      <c r="M72" s="5">
        <v>2.3294572305993584E-2</v>
      </c>
    </row>
    <row r="73" spans="1:13">
      <c r="A73" s="4">
        <v>588</v>
      </c>
      <c r="B73" s="4">
        <v>8.5858585858585856E-2</v>
      </c>
      <c r="C73" s="4">
        <v>4.8701298701298627E-2</v>
      </c>
      <c r="D73" s="4">
        <v>6.1855670103092765E-2</v>
      </c>
      <c r="E73" s="4">
        <v>0.10169491525423727</v>
      </c>
      <c r="F73" s="4">
        <v>8.1196581196581144E-2</v>
      </c>
      <c r="G73" s="4"/>
      <c r="H73" s="4">
        <v>688</v>
      </c>
      <c r="I73" s="5">
        <v>1.8673367979288386E-2</v>
      </c>
      <c r="J73" s="5">
        <v>2.2102416001660737E-2</v>
      </c>
      <c r="K73" s="5">
        <v>1.8983285755023317E-2</v>
      </c>
      <c r="L73" s="5">
        <v>2.298753886851998E-2</v>
      </c>
      <c r="M73" s="5">
        <v>2.3049584210344708E-2</v>
      </c>
    </row>
    <row r="74" spans="1:13">
      <c r="A74" s="4">
        <v>590</v>
      </c>
      <c r="B74" s="4">
        <v>7.5757575757575649E-2</v>
      </c>
      <c r="C74" s="4">
        <v>4.54545454545454E-2</v>
      </c>
      <c r="D74" s="4">
        <v>5.8419243986254178E-2</v>
      </c>
      <c r="E74" s="4">
        <v>0.10169491525423714</v>
      </c>
      <c r="F74" s="4">
        <v>8.1196581196581144E-2</v>
      </c>
      <c r="G74" s="4"/>
      <c r="H74" s="4">
        <v>690</v>
      </c>
      <c r="I74" s="5">
        <v>2.0179897328125886E-2</v>
      </c>
      <c r="J74" s="5">
        <v>2.0411153782749127E-2</v>
      </c>
      <c r="K74" s="5">
        <v>2.0050348175108621E-2</v>
      </c>
      <c r="L74" s="5">
        <v>2.0142015129716435E-2</v>
      </c>
      <c r="M74" s="5">
        <v>2.2563058555605395E-2</v>
      </c>
    </row>
    <row r="75" spans="1:13">
      <c r="A75" s="4">
        <v>592</v>
      </c>
      <c r="B75" s="4">
        <v>7.5757575757575649E-2</v>
      </c>
      <c r="C75" s="4">
        <v>4.2207792207792173E-2</v>
      </c>
      <c r="D75" s="4">
        <v>5.8419243986254178E-2</v>
      </c>
      <c r="E75" s="4">
        <v>9.4915254237288041E-2</v>
      </c>
      <c r="F75" s="4">
        <v>7.69230769230769E-2</v>
      </c>
      <c r="G75" s="4"/>
      <c r="H75" s="4">
        <v>692</v>
      </c>
      <c r="I75" s="5">
        <v>1.5672969192107811E-2</v>
      </c>
      <c r="J75" s="5">
        <v>1.6946203207903143E-2</v>
      </c>
      <c r="K75" s="5">
        <v>1.8737984049256584E-2</v>
      </c>
      <c r="L75" s="5">
        <v>1.9924467443263566E-2</v>
      </c>
      <c r="M75" s="5">
        <v>2.0123529208791971E-2</v>
      </c>
    </row>
    <row r="76" spans="1:13">
      <c r="A76" s="4">
        <v>594</v>
      </c>
      <c r="B76" s="4">
        <v>6.5656565656565608E-2</v>
      </c>
      <c r="C76" s="4">
        <v>3.8961038961038946E-2</v>
      </c>
      <c r="D76" s="4">
        <v>5.1546391752577247E-2</v>
      </c>
      <c r="E76" s="4">
        <v>8.4745762711864375E-2</v>
      </c>
      <c r="F76" s="4">
        <v>6.8376068376068411E-2</v>
      </c>
      <c r="G76" s="4"/>
      <c r="H76" s="4">
        <v>694</v>
      </c>
      <c r="I76" s="5">
        <v>1.4964014204419573E-2</v>
      </c>
      <c r="J76" s="5">
        <v>1.8515352631225467E-2</v>
      </c>
      <c r="K76" s="5">
        <v>1.6297232076877555E-2</v>
      </c>
      <c r="L76" s="5">
        <v>1.5553209263470553E-2</v>
      </c>
      <c r="M76" s="5">
        <v>1.7038749525551223E-2</v>
      </c>
    </row>
    <row r="77" spans="1:13">
      <c r="A77" s="4">
        <v>596</v>
      </c>
      <c r="B77" s="4">
        <v>6.5656565656565608E-2</v>
      </c>
      <c r="C77" s="4">
        <v>3.8961038961038946E-2</v>
      </c>
      <c r="D77" s="4">
        <v>4.8109965635738897E-2</v>
      </c>
      <c r="E77" s="4">
        <v>8.4745762711864486E-2</v>
      </c>
      <c r="F77" s="4">
        <v>5.9829059829059908E-2</v>
      </c>
      <c r="G77" s="4"/>
      <c r="H77" s="4">
        <v>696</v>
      </c>
      <c r="I77" s="5">
        <v>1.5147582906588847E-2</v>
      </c>
      <c r="J77" s="5">
        <v>1.6476068944884393E-2</v>
      </c>
      <c r="K77" s="5">
        <v>1.5723839339647806E-2</v>
      </c>
      <c r="L77" s="5">
        <v>1.422761869401773E-2</v>
      </c>
      <c r="M77" s="5">
        <v>1.6252027190228079E-2</v>
      </c>
    </row>
    <row r="78" spans="1:13">
      <c r="A78" s="4">
        <v>598</v>
      </c>
      <c r="B78" s="4">
        <v>6.5656565656565608E-2</v>
      </c>
      <c r="C78" s="4">
        <v>4.2207792207792173E-2</v>
      </c>
      <c r="D78" s="4">
        <v>4.8109965635738779E-2</v>
      </c>
      <c r="E78" s="4">
        <v>8.1355932203389811E-2</v>
      </c>
      <c r="F78" s="4">
        <v>5.9829059829059762E-2</v>
      </c>
      <c r="G78" s="4"/>
      <c r="H78" s="4">
        <v>698</v>
      </c>
      <c r="I78" s="5">
        <v>1.1007792174909322E-2</v>
      </c>
      <c r="J78" s="5">
        <v>1.1570187382084832E-2</v>
      </c>
      <c r="K78" s="5">
        <v>1.2645302932275266E-2</v>
      </c>
      <c r="L78" s="5">
        <v>1.6026012902028125E-2</v>
      </c>
      <c r="M78" s="5">
        <v>1.7190573134122356E-2</v>
      </c>
    </row>
    <row r="79" spans="1:13">
      <c r="A79" s="4">
        <v>600</v>
      </c>
      <c r="B79" s="4">
        <v>6.5656565656565608E-2</v>
      </c>
      <c r="C79" s="4">
        <v>4.2207792207792173E-2</v>
      </c>
      <c r="D79" s="4">
        <v>5.1546391752577247E-2</v>
      </c>
      <c r="E79" s="4">
        <v>8.1355932203389811E-2</v>
      </c>
      <c r="F79" s="4">
        <v>6.4102564102564014E-2</v>
      </c>
      <c r="G79" s="4"/>
      <c r="H79" s="4">
        <v>700</v>
      </c>
      <c r="I79" s="5">
        <v>1.3065027630254654E-2</v>
      </c>
      <c r="J79" s="5">
        <v>1.3719372584456263E-2</v>
      </c>
      <c r="K79" s="5">
        <v>1.121948676750611E-2</v>
      </c>
      <c r="L79" s="5">
        <v>1.3754815055460156E-2</v>
      </c>
      <c r="M79" s="5">
        <v>1.4854559884061971E-2</v>
      </c>
    </row>
  </sheetData>
  <mergeCells count="4">
    <mergeCell ref="A1:M1"/>
    <mergeCell ref="B2:F2"/>
    <mergeCell ref="I2:M2"/>
    <mergeCell ref="U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EF46F-9A1A-7B43-852D-0E96D8428FA1}">
  <dimension ref="A1:BD43"/>
  <sheetViews>
    <sheetView zoomScaleNormal="100" workbookViewId="0">
      <selection activeCell="BA23" sqref="BA23"/>
    </sheetView>
  </sheetViews>
  <sheetFormatPr baseColWidth="10" defaultColWidth="11" defaultRowHeight="16"/>
  <cols>
    <col min="1" max="1" width="10.5" style="5" bestFit="1" customWidth="1"/>
    <col min="2" max="2" width="14.1640625" style="5" bestFit="1" customWidth="1"/>
    <col min="3" max="3" width="10" style="5" bestFit="1" customWidth="1"/>
    <col min="4" max="4" width="11.33203125" style="5" bestFit="1" customWidth="1"/>
    <col min="5" max="5" width="13.6640625" style="5" bestFit="1" customWidth="1"/>
    <col min="8" max="8" width="16.5" style="4" bestFit="1" customWidth="1"/>
    <col min="9" max="9" width="13.6640625" style="4" bestFit="1" customWidth="1"/>
    <col min="10" max="10" width="14.5" style="4" bestFit="1" customWidth="1"/>
    <col min="11" max="11" width="14.5" style="4" customWidth="1"/>
    <col min="12" max="13" width="14.5" style="4" bestFit="1" customWidth="1"/>
    <col min="14" max="15" width="13.6640625" style="4" bestFit="1" customWidth="1"/>
    <col min="18" max="18" width="12.6640625" style="10" bestFit="1" customWidth="1"/>
    <col min="19" max="21" width="12.6640625" bestFit="1" customWidth="1"/>
    <col min="22" max="22" width="12" bestFit="1" customWidth="1"/>
    <col min="24" max="24" width="12.6640625" style="10" bestFit="1" customWidth="1"/>
    <col min="25" max="27" width="12.6640625" bestFit="1" customWidth="1"/>
    <col min="29" max="29" width="15.1640625" customWidth="1"/>
    <col min="30" max="30" width="12.6640625" customWidth="1"/>
    <col min="43" max="43" width="12.6640625" style="10" bestFit="1" customWidth="1"/>
    <col min="44" max="46" width="12.6640625" bestFit="1" customWidth="1"/>
    <col min="47" max="47" width="12" bestFit="1" customWidth="1"/>
    <col min="49" max="49" width="12.6640625" style="10" bestFit="1" customWidth="1"/>
    <col min="51" max="51" width="12.6640625" style="10" bestFit="1" customWidth="1"/>
    <col min="52" max="54" width="12.6640625" bestFit="1" customWidth="1"/>
    <col min="55" max="55" width="12" bestFit="1" customWidth="1"/>
  </cols>
  <sheetData>
    <row r="1" spans="1:56">
      <c r="A1" s="54" t="s">
        <v>17</v>
      </c>
      <c r="B1" s="54"/>
      <c r="C1" s="54"/>
      <c r="D1" s="54"/>
      <c r="E1" s="54"/>
      <c r="I1" s="60" t="s">
        <v>34</v>
      </c>
      <c r="J1" s="60"/>
      <c r="K1" s="60"/>
      <c r="L1" s="60"/>
      <c r="M1" s="60"/>
      <c r="N1" s="60"/>
      <c r="O1" s="60"/>
      <c r="S1" s="55" t="s">
        <v>51</v>
      </c>
      <c r="T1" s="55"/>
      <c r="U1" s="55"/>
      <c r="Y1" s="58" t="s">
        <v>32</v>
      </c>
      <c r="Z1" s="58"/>
      <c r="AA1" s="58"/>
      <c r="AF1" s="58" t="s">
        <v>35</v>
      </c>
      <c r="AG1" s="58"/>
      <c r="AH1" s="58"/>
      <c r="AI1" s="58"/>
      <c r="AJ1" s="58"/>
      <c r="AK1" s="58"/>
      <c r="AL1" s="58"/>
      <c r="AM1" s="58"/>
      <c r="AN1" s="58"/>
      <c r="AQ1" s="55" t="s">
        <v>52</v>
      </c>
      <c r="AR1" s="55"/>
      <c r="AS1" s="55"/>
      <c r="AT1" s="55"/>
      <c r="AU1" s="55"/>
      <c r="AV1" s="55"/>
      <c r="AY1" s="55" t="s">
        <v>53</v>
      </c>
      <c r="AZ1" s="55"/>
      <c r="BA1" s="55"/>
      <c r="BB1" s="55"/>
      <c r="BC1" s="55"/>
      <c r="BD1" s="55"/>
    </row>
    <row r="2" spans="1:56">
      <c r="A2" s="6" t="s">
        <v>14</v>
      </c>
      <c r="B2" s="4" t="s">
        <v>15</v>
      </c>
      <c r="C2" s="4" t="s">
        <v>16</v>
      </c>
      <c r="D2" s="4" t="s">
        <v>12</v>
      </c>
      <c r="E2" s="4" t="s">
        <v>13</v>
      </c>
      <c r="H2" s="6"/>
      <c r="I2" s="22" t="s">
        <v>24</v>
      </c>
      <c r="J2" s="60" t="s">
        <v>25</v>
      </c>
      <c r="K2" s="61"/>
      <c r="L2" s="61"/>
      <c r="M2" s="60" t="s">
        <v>26</v>
      </c>
      <c r="N2" s="61"/>
      <c r="O2" s="61"/>
      <c r="R2" s="21"/>
      <c r="S2" s="57" t="s">
        <v>31</v>
      </c>
      <c r="T2" s="57"/>
      <c r="U2" s="57"/>
      <c r="V2" s="33"/>
      <c r="X2" s="21"/>
      <c r="Y2" s="57" t="s">
        <v>33</v>
      </c>
      <c r="Z2" s="57"/>
      <c r="AA2" s="57"/>
      <c r="AE2" s="35"/>
      <c r="AF2" s="56" t="s">
        <v>24</v>
      </c>
      <c r="AG2" s="56"/>
      <c r="AH2" s="56"/>
      <c r="AI2" s="56" t="s">
        <v>25</v>
      </c>
      <c r="AJ2" s="56"/>
      <c r="AK2" s="56"/>
      <c r="AL2" s="56" t="s">
        <v>26</v>
      </c>
      <c r="AM2" s="56"/>
      <c r="AN2" s="56"/>
      <c r="AQ2" s="21"/>
      <c r="AS2" s="2" t="s">
        <v>24</v>
      </c>
      <c r="AT2" s="57" t="s">
        <v>31</v>
      </c>
      <c r="AU2" s="57"/>
      <c r="AV2" s="57"/>
      <c r="AY2" s="21"/>
      <c r="BA2" s="57" t="s">
        <v>33</v>
      </c>
      <c r="BB2" s="57"/>
      <c r="BC2" s="57"/>
    </row>
    <row r="3" spans="1:56">
      <c r="A3" s="6">
        <v>1.5</v>
      </c>
      <c r="B3" s="11">
        <v>151.22650000000002</v>
      </c>
      <c r="C3" s="11">
        <v>163.86750000000001</v>
      </c>
      <c r="D3" s="6">
        <f t="shared" ref="D3:D14" si="0">AVERAGE(B3:C3)</f>
        <v>157.54700000000003</v>
      </c>
      <c r="E3" s="5">
        <f t="shared" ref="E3:E14" si="1">STDEV(B3:C3)</f>
        <v>8.9385368209791416</v>
      </c>
      <c r="H3" s="6" t="s">
        <v>29</v>
      </c>
      <c r="J3" s="4" t="s">
        <v>18</v>
      </c>
      <c r="K3" s="4" t="s">
        <v>27</v>
      </c>
      <c r="L3" s="4" t="s">
        <v>28</v>
      </c>
      <c r="M3" s="4" t="s">
        <v>18</v>
      </c>
      <c r="N3" s="4" t="s">
        <v>27</v>
      </c>
      <c r="O3" s="4" t="s">
        <v>28</v>
      </c>
      <c r="S3" s="4" t="s">
        <v>18</v>
      </c>
      <c r="T3" s="4" t="s">
        <v>27</v>
      </c>
      <c r="U3" s="4" t="s">
        <v>28</v>
      </c>
      <c r="V3" s="8"/>
      <c r="Y3" s="4" t="s">
        <v>18</v>
      </c>
      <c r="Z3" s="4" t="s">
        <v>27</v>
      </c>
      <c r="AA3" s="4" t="s">
        <v>28</v>
      </c>
      <c r="AE3" s="35" t="s">
        <v>36</v>
      </c>
      <c r="AF3" s="36" t="s">
        <v>18</v>
      </c>
      <c r="AG3" s="36" t="s">
        <v>27</v>
      </c>
      <c r="AH3" s="36" t="s">
        <v>28</v>
      </c>
      <c r="AI3" s="36" t="s">
        <v>18</v>
      </c>
      <c r="AJ3" s="36" t="s">
        <v>27</v>
      </c>
      <c r="AK3" s="36" t="s">
        <v>28</v>
      </c>
      <c r="AL3" s="36" t="s">
        <v>18</v>
      </c>
      <c r="AM3" s="36" t="s">
        <v>27</v>
      </c>
      <c r="AN3" s="36" t="s">
        <v>28</v>
      </c>
      <c r="AR3" s="2" t="s">
        <v>37</v>
      </c>
      <c r="AS3" s="2" t="s">
        <v>38</v>
      </c>
      <c r="AT3" s="4" t="s">
        <v>18</v>
      </c>
      <c r="AU3" s="4" t="s">
        <v>27</v>
      </c>
      <c r="AV3" s="4" t="s">
        <v>28</v>
      </c>
      <c r="AZ3" s="2" t="s">
        <v>37</v>
      </c>
      <c r="BA3" s="4" t="s">
        <v>18</v>
      </c>
      <c r="BB3" s="4" t="s">
        <v>27</v>
      </c>
      <c r="BC3" s="4" t="s">
        <v>28</v>
      </c>
    </row>
    <row r="4" spans="1:56" ht="17" thickBot="1">
      <c r="A4" s="6">
        <v>3</v>
      </c>
      <c r="B4" s="11">
        <v>227.24650000000003</v>
      </c>
      <c r="C4" s="11">
        <v>208.40550000000002</v>
      </c>
      <c r="D4" s="6">
        <f t="shared" si="0"/>
        <v>217.82600000000002</v>
      </c>
      <c r="E4" s="5">
        <f t="shared" si="1"/>
        <v>13.322598864335747</v>
      </c>
      <c r="H4" s="6" t="s">
        <v>19</v>
      </c>
      <c r="I4" s="4">
        <v>1</v>
      </c>
      <c r="J4" s="5">
        <v>0.97033098885655378</v>
      </c>
      <c r="K4" s="5">
        <v>0.96228066104964494</v>
      </c>
      <c r="L4" s="5">
        <v>0.93615687002406345</v>
      </c>
      <c r="M4" s="20">
        <v>0</v>
      </c>
      <c r="N4" s="20">
        <v>0</v>
      </c>
      <c r="O4" s="20">
        <v>0</v>
      </c>
      <c r="R4" s="6" t="s">
        <v>19</v>
      </c>
      <c r="S4" s="34">
        <v>3.0576176E-2</v>
      </c>
      <c r="T4" s="34">
        <v>3.9197856000000003E-2</v>
      </c>
      <c r="U4" s="34">
        <v>6.8197042999999999E-2</v>
      </c>
      <c r="V4" s="30"/>
      <c r="X4" s="6" t="s">
        <v>19</v>
      </c>
      <c r="Y4" s="20">
        <v>0</v>
      </c>
      <c r="Z4" s="20">
        <v>0</v>
      </c>
      <c r="AA4" s="20">
        <v>0</v>
      </c>
      <c r="AE4" s="35">
        <v>1</v>
      </c>
      <c r="AF4" s="36">
        <v>949.54600000000005</v>
      </c>
      <c r="AG4" s="36">
        <v>949.43100000000004</v>
      </c>
      <c r="AH4" s="36">
        <v>986.90599999999995</v>
      </c>
      <c r="AI4" s="38">
        <v>896.86900000000003</v>
      </c>
      <c r="AJ4" s="38">
        <v>940.255</v>
      </c>
      <c r="AK4" s="38">
        <v>938.26900000000001</v>
      </c>
      <c r="AL4" s="38">
        <v>300.71300000000002</v>
      </c>
      <c r="AM4" s="38">
        <v>318.68099999999998</v>
      </c>
      <c r="AN4" s="38">
        <v>308.27300000000002</v>
      </c>
      <c r="AQ4" s="56" t="s">
        <v>4</v>
      </c>
      <c r="AR4">
        <v>1</v>
      </c>
      <c r="AS4">
        <v>800.14570000000003</v>
      </c>
      <c r="AT4" s="40">
        <v>7.2613999999999998E-2</v>
      </c>
      <c r="AU4" s="40">
        <v>2.3120999999999999E-2</v>
      </c>
      <c r="AV4" s="40">
        <v>2.5285999999999999E-2</v>
      </c>
      <c r="AY4" s="56" t="s">
        <v>4</v>
      </c>
      <c r="AZ4">
        <v>1</v>
      </c>
      <c r="BA4" s="40">
        <v>-3.0535399999999999</v>
      </c>
      <c r="BB4" s="40">
        <v>-2.19218</v>
      </c>
      <c r="BC4" s="40">
        <v>-2.30674</v>
      </c>
    </row>
    <row r="5" spans="1:56" ht="17" thickBot="1">
      <c r="A5" s="12">
        <v>6</v>
      </c>
      <c r="B5" s="13">
        <v>398.27449999999999</v>
      </c>
      <c r="C5" s="13">
        <v>355.98050000000001</v>
      </c>
      <c r="D5" s="14">
        <f t="shared" si="0"/>
        <v>377.1275</v>
      </c>
      <c r="E5" s="15">
        <f t="shared" si="1"/>
        <v>29.90637420350383</v>
      </c>
      <c r="H5" s="6" t="s">
        <v>20</v>
      </c>
      <c r="I5" s="4">
        <v>1</v>
      </c>
      <c r="J5" s="5">
        <v>0.92921820832971225</v>
      </c>
      <c r="K5" s="5">
        <v>0.9572674951958825</v>
      </c>
      <c r="L5" s="5">
        <v>0.94324912849928066</v>
      </c>
      <c r="M5" s="20">
        <v>0</v>
      </c>
      <c r="N5" s="20">
        <v>0</v>
      </c>
      <c r="O5" s="20">
        <v>0</v>
      </c>
      <c r="R5" s="6" t="s">
        <v>20</v>
      </c>
      <c r="S5" s="34">
        <v>7.6173487999999998E-2</v>
      </c>
      <c r="T5" s="34">
        <v>4.4640088000000001E-2</v>
      </c>
      <c r="U5" s="34">
        <v>6.0165305000000002E-2</v>
      </c>
      <c r="V5" s="30"/>
      <c r="X5" s="6" t="s">
        <v>20</v>
      </c>
      <c r="Y5" s="20">
        <v>0</v>
      </c>
      <c r="Z5" s="20">
        <v>0</v>
      </c>
      <c r="AA5" s="20">
        <v>0</v>
      </c>
      <c r="AD5" s="6" t="s">
        <v>22</v>
      </c>
      <c r="AE5" s="35">
        <v>2</v>
      </c>
      <c r="AI5" s="38">
        <v>905.67200000000003</v>
      </c>
      <c r="AJ5" s="38">
        <v>962.42200000000003</v>
      </c>
      <c r="AK5" s="38">
        <v>955.61300000000006</v>
      </c>
      <c r="AL5" s="38">
        <v>288.16500000000002</v>
      </c>
      <c r="AM5" s="38">
        <v>305.33800000000002</v>
      </c>
      <c r="AN5" s="38">
        <v>302.43299999999999</v>
      </c>
      <c r="AQ5" s="56"/>
      <c r="AR5">
        <v>2</v>
      </c>
      <c r="AT5" s="40">
        <v>6.2188E-2</v>
      </c>
      <c r="AU5" s="40">
        <v>-4.4000000000000002E-4</v>
      </c>
      <c r="AV5" s="40">
        <v>6.6779999999999999E-3</v>
      </c>
      <c r="AY5" s="56"/>
      <c r="AZ5">
        <v>2</v>
      </c>
      <c r="BA5" s="40">
        <v>-3.13903</v>
      </c>
      <c r="BB5" s="40">
        <v>-2.07986</v>
      </c>
      <c r="BC5" s="40">
        <v>-2.1701100000000002</v>
      </c>
    </row>
    <row r="6" spans="1:56">
      <c r="A6" s="6">
        <v>9</v>
      </c>
      <c r="B6" s="11">
        <v>511.30450000000002</v>
      </c>
      <c r="C6" s="11">
        <v>504.34449999999998</v>
      </c>
      <c r="D6" s="6">
        <f t="shared" si="0"/>
        <v>507.8245</v>
      </c>
      <c r="E6" s="5">
        <f t="shared" si="1"/>
        <v>4.9214631970583964</v>
      </c>
      <c r="H6" s="4" t="s">
        <v>21</v>
      </c>
      <c r="I6" s="4">
        <v>1</v>
      </c>
      <c r="J6" s="5">
        <v>0.93275918239421673</v>
      </c>
      <c r="K6" s="5">
        <v>0.95812842670889553</v>
      </c>
      <c r="L6" s="5">
        <v>0.98292032405660479</v>
      </c>
      <c r="M6" s="20">
        <v>0</v>
      </c>
      <c r="N6" s="20">
        <v>0</v>
      </c>
      <c r="O6" s="20">
        <v>0</v>
      </c>
      <c r="R6" s="4" t="s">
        <v>21</v>
      </c>
      <c r="S6" s="34">
        <v>7.2088078999999999E-2</v>
      </c>
      <c r="T6" s="34">
        <v>4.3701420999999997E-2</v>
      </c>
      <c r="U6" s="34">
        <v>1.737646E-2</v>
      </c>
      <c r="V6" s="30"/>
      <c r="X6" s="4" t="s">
        <v>21</v>
      </c>
      <c r="Y6" s="20">
        <v>0</v>
      </c>
      <c r="Z6" s="20">
        <v>0</v>
      </c>
      <c r="AA6" s="20">
        <v>0</v>
      </c>
      <c r="AE6" s="35">
        <v>3</v>
      </c>
      <c r="AF6" s="36"/>
      <c r="AG6" s="36"/>
      <c r="AH6" s="36"/>
      <c r="AI6" s="38">
        <v>914.577</v>
      </c>
      <c r="AJ6" s="38">
        <v>956.84100000000001</v>
      </c>
      <c r="AK6" s="38">
        <v>931.51</v>
      </c>
      <c r="AL6" s="38">
        <v>322.06099999999998</v>
      </c>
      <c r="AM6" s="38">
        <v>325.06599999999997</v>
      </c>
      <c r="AN6" s="38">
        <v>315.00900000000001</v>
      </c>
      <c r="AQ6" s="56"/>
      <c r="AR6" s="34">
        <v>3</v>
      </c>
      <c r="AS6" s="34"/>
      <c r="AT6" s="40">
        <v>5.1846000000000003E-2</v>
      </c>
      <c r="AU6" s="40">
        <v>5.3860000000000002E-3</v>
      </c>
      <c r="AV6" s="40">
        <v>3.2725999999999998E-2</v>
      </c>
      <c r="AW6" s="4"/>
      <c r="AY6" s="56"/>
      <c r="AZ6" s="34">
        <v>3</v>
      </c>
      <c r="BA6" s="40">
        <v>-2.44665</v>
      </c>
      <c r="BB6" s="40">
        <v>-1.99654</v>
      </c>
      <c r="BC6" s="40">
        <v>-2.31846</v>
      </c>
    </row>
    <row r="7" spans="1:56">
      <c r="A7" s="6">
        <v>15</v>
      </c>
      <c r="B7" s="11">
        <v>686.61950000000002</v>
      </c>
      <c r="C7" s="11">
        <v>653.62150000000008</v>
      </c>
      <c r="D7" s="6">
        <f t="shared" si="0"/>
        <v>670.12049999999999</v>
      </c>
      <c r="E7" s="5">
        <f t="shared" si="1"/>
        <v>23.333109565593649</v>
      </c>
      <c r="H7" s="6" t="s">
        <v>22</v>
      </c>
      <c r="I7" s="4">
        <v>1</v>
      </c>
      <c r="J7" s="5">
        <v>0.84902268292164762</v>
      </c>
      <c r="K7" s="5">
        <v>0.88905163596854608</v>
      </c>
      <c r="L7" s="5">
        <v>0.8845235493886171</v>
      </c>
      <c r="M7" s="5">
        <v>0.31508707158443572</v>
      </c>
      <c r="N7" s="5">
        <v>0.33534585840928194</v>
      </c>
      <c r="O7" s="5">
        <v>0.32192093147475409</v>
      </c>
      <c r="R7" s="6" t="s">
        <v>22</v>
      </c>
      <c r="S7" s="34">
        <v>0.17782483299999999</v>
      </c>
      <c r="T7" s="34">
        <v>0.124794061</v>
      </c>
      <c r="U7" s="34">
        <v>0.13055214900000001</v>
      </c>
      <c r="V7" s="30"/>
      <c r="X7" s="6" t="s">
        <v>22</v>
      </c>
      <c r="Y7" s="34">
        <v>2.650066313</v>
      </c>
      <c r="Z7" s="34">
        <v>4.6606204189999998</v>
      </c>
      <c r="AA7" s="34">
        <v>3.6417753519999998</v>
      </c>
      <c r="AE7" s="35">
        <v>1</v>
      </c>
      <c r="AF7" s="36">
        <v>763.77700000000004</v>
      </c>
      <c r="AG7" s="36">
        <v>807.23099999999999</v>
      </c>
      <c r="AH7" s="36">
        <v>829.42899999999997</v>
      </c>
      <c r="AI7" s="38">
        <v>595.90599999999995</v>
      </c>
      <c r="AJ7" s="38">
        <v>628.90800000000002</v>
      </c>
      <c r="AK7" s="38">
        <v>630.18700000000001</v>
      </c>
      <c r="AL7" s="38">
        <v>179.96899999999999</v>
      </c>
      <c r="AM7" s="38">
        <v>179.65700000000001</v>
      </c>
      <c r="AN7" s="38">
        <v>182.215</v>
      </c>
      <c r="AQ7" s="56" t="s">
        <v>5</v>
      </c>
      <c r="AR7">
        <v>4</v>
      </c>
      <c r="AS7">
        <v>961.99429999999995</v>
      </c>
      <c r="AT7" s="40">
        <v>0.34273799999999999</v>
      </c>
      <c r="AU7" s="40">
        <v>0.27227800000000002</v>
      </c>
      <c r="AV7" s="40">
        <v>0.26969599999999999</v>
      </c>
      <c r="AY7" s="56" t="s">
        <v>5</v>
      </c>
      <c r="AZ7">
        <v>4</v>
      </c>
      <c r="BA7" s="40">
        <v>0.80737599999999998</v>
      </c>
      <c r="BB7" s="40">
        <v>0.89285300000000001</v>
      </c>
      <c r="BC7" s="40">
        <v>0.92118</v>
      </c>
    </row>
    <row r="8" spans="1:56">
      <c r="A8" s="6">
        <v>21</v>
      </c>
      <c r="B8" s="11">
        <v>778.5385</v>
      </c>
      <c r="C8" s="11">
        <v>756.9855</v>
      </c>
      <c r="D8" s="6">
        <f t="shared" si="0"/>
        <v>767.76199999999994</v>
      </c>
      <c r="E8" s="5">
        <f t="shared" si="1"/>
        <v>15.240272454913658</v>
      </c>
      <c r="H8" s="6" t="s">
        <v>23</v>
      </c>
      <c r="I8" s="4">
        <v>0.99999999999999978</v>
      </c>
      <c r="J8" s="5">
        <v>0.74515308191357654</v>
      </c>
      <c r="K8" s="5">
        <v>0.72505073306989631</v>
      </c>
      <c r="L8" s="5">
        <v>0.75494616626467048</v>
      </c>
      <c r="M8" s="5">
        <v>0.25760032691408957</v>
      </c>
      <c r="N8" s="5">
        <v>0.26247715387589898</v>
      </c>
      <c r="O8" s="5">
        <v>0.2697153257558208</v>
      </c>
      <c r="R8" s="6" t="s">
        <v>23</v>
      </c>
      <c r="S8" s="34">
        <v>0.34200612499999999</v>
      </c>
      <c r="T8" s="34">
        <v>0.37921383199999997</v>
      </c>
      <c r="U8" s="34">
        <v>0.32459775899999999</v>
      </c>
      <c r="V8" s="30"/>
      <c r="X8" s="6" t="s">
        <v>23</v>
      </c>
      <c r="Y8" s="34">
        <v>1.0487291000000001</v>
      </c>
      <c r="Z8" s="34">
        <v>1.032741597</v>
      </c>
      <c r="AA8" s="34">
        <v>1.188240086</v>
      </c>
      <c r="AD8" s="6" t="s">
        <v>23</v>
      </c>
      <c r="AE8" s="35">
        <v>2</v>
      </c>
      <c r="AF8" s="36"/>
      <c r="AG8" s="36"/>
      <c r="AH8" s="36"/>
      <c r="AI8" s="38">
        <v>637.65700000000004</v>
      </c>
      <c r="AJ8" s="38">
        <v>699.755</v>
      </c>
      <c r="AK8" s="38">
        <v>691.50800000000004</v>
      </c>
      <c r="AL8" s="38">
        <v>192.61199999999999</v>
      </c>
      <c r="AM8" s="38">
        <v>192.126</v>
      </c>
      <c r="AN8" s="38">
        <v>181.49299999999999</v>
      </c>
      <c r="AQ8" s="56"/>
      <c r="AR8">
        <v>5</v>
      </c>
      <c r="AT8" s="40">
        <v>0.25482100000000002</v>
      </c>
      <c r="AU8" s="40">
        <v>0.14346500000000001</v>
      </c>
      <c r="AV8" s="40">
        <v>0.15710299999999999</v>
      </c>
      <c r="AY8" s="56"/>
      <c r="AZ8">
        <v>5</v>
      </c>
      <c r="BA8" s="40">
        <v>1.0558190000000001</v>
      </c>
      <c r="BB8" s="40">
        <v>1.3576239999999999</v>
      </c>
      <c r="BC8" s="40">
        <v>1.15126</v>
      </c>
    </row>
    <row r="9" spans="1:56">
      <c r="A9" s="6">
        <v>30</v>
      </c>
      <c r="B9" s="11">
        <v>901.25150000000008</v>
      </c>
      <c r="C9" s="11">
        <v>861.08550000000002</v>
      </c>
      <c r="D9" s="6">
        <f t="shared" si="0"/>
        <v>881.16849999999999</v>
      </c>
      <c r="E9" s="5">
        <f t="shared" si="1"/>
        <v>28.401650973138906</v>
      </c>
      <c r="I9" s="21"/>
      <c r="J9" s="21"/>
      <c r="K9" s="21"/>
      <c r="L9" s="21"/>
      <c r="AE9" s="35">
        <v>3</v>
      </c>
      <c r="AF9" s="36"/>
      <c r="AG9" s="36"/>
      <c r="AH9" s="36"/>
      <c r="AI9" s="38">
        <v>678.18399999999997</v>
      </c>
      <c r="AJ9" s="38">
        <v>712.85699999999997</v>
      </c>
      <c r="AK9" s="38">
        <v>692.47400000000005</v>
      </c>
      <c r="AL9" s="38">
        <v>194.571</v>
      </c>
      <c r="AM9" s="38">
        <v>197.41200000000001</v>
      </c>
      <c r="AN9" s="38">
        <v>187.65700000000001</v>
      </c>
      <c r="AQ9" s="56"/>
      <c r="AR9">
        <v>6</v>
      </c>
      <c r="AT9" s="40">
        <v>0.179836</v>
      </c>
      <c r="AU9" s="40">
        <v>0.122449</v>
      </c>
      <c r="AV9" s="40">
        <v>0.15548799999999999</v>
      </c>
      <c r="AY9" s="56"/>
      <c r="AZ9">
        <v>6</v>
      </c>
      <c r="BA9" s="40">
        <v>1.26796</v>
      </c>
      <c r="BB9" s="40">
        <v>1.5483819999999999</v>
      </c>
      <c r="BC9" s="40">
        <v>1.2440850000000001</v>
      </c>
    </row>
    <row r="10" spans="1:56">
      <c r="A10" s="6">
        <v>45</v>
      </c>
      <c r="B10" s="11">
        <v>958.3325000000001</v>
      </c>
      <c r="C10" s="11">
        <v>969.40150000000006</v>
      </c>
      <c r="D10" s="6">
        <f t="shared" si="0"/>
        <v>963.86700000000008</v>
      </c>
      <c r="E10" s="5">
        <f t="shared" si="1"/>
        <v>7.8269649609538661</v>
      </c>
      <c r="H10" s="6"/>
      <c r="I10" s="18"/>
      <c r="J10" s="18"/>
      <c r="K10" s="18"/>
      <c r="L10" s="18"/>
      <c r="M10" s="22"/>
      <c r="N10" s="22"/>
      <c r="O10" s="22"/>
    </row>
    <row r="11" spans="1:56">
      <c r="A11" s="6">
        <v>60</v>
      </c>
      <c r="B11" s="11">
        <v>1008.4985</v>
      </c>
      <c r="C11" s="11">
        <v>956.34750000000008</v>
      </c>
      <c r="D11" s="6">
        <f t="shared" si="0"/>
        <v>982.423</v>
      </c>
      <c r="E11" s="5">
        <f t="shared" si="1"/>
        <v>36.876325745659607</v>
      </c>
      <c r="H11" s="23"/>
      <c r="I11" s="23"/>
      <c r="J11" s="23"/>
      <c r="K11" s="23"/>
      <c r="L11" s="23"/>
      <c r="M11" s="23"/>
      <c r="N11" s="23"/>
      <c r="O11" s="23"/>
      <c r="R11" s="62"/>
      <c r="S11" s="62"/>
      <c r="T11" s="62"/>
      <c r="U11" s="62"/>
      <c r="V11" s="62"/>
      <c r="X11"/>
      <c r="AQ11" s="37"/>
      <c r="AR11" s="37"/>
      <c r="AT11" s="37"/>
      <c r="AU11" s="37"/>
      <c r="AW11"/>
      <c r="AY11" s="37"/>
      <c r="AZ11" s="37"/>
      <c r="BB11" s="37"/>
      <c r="BC11" s="37"/>
    </row>
    <row r="12" spans="1:56">
      <c r="A12" s="6">
        <v>67.5</v>
      </c>
      <c r="B12" s="11">
        <v>996.92849999999999</v>
      </c>
      <c r="C12" s="11">
        <v>1001.9895</v>
      </c>
      <c r="D12" s="6">
        <f t="shared" si="0"/>
        <v>999.45900000000006</v>
      </c>
      <c r="E12" s="5">
        <f t="shared" si="1"/>
        <v>3.578667419585142</v>
      </c>
      <c r="H12" s="23"/>
      <c r="I12" s="23"/>
      <c r="J12" s="23"/>
      <c r="K12" s="23"/>
      <c r="L12" s="23"/>
      <c r="M12" s="23"/>
      <c r="N12" s="23"/>
      <c r="O12" s="23"/>
      <c r="R12" s="8"/>
      <c r="S12" s="8"/>
      <c r="T12" s="8"/>
      <c r="U12" s="8"/>
      <c r="V12" s="8"/>
      <c r="X12" s="8"/>
      <c r="Y12" s="8"/>
      <c r="Z12" s="8"/>
      <c r="AA12" s="8"/>
      <c r="AQ12" s="8"/>
      <c r="AR12" s="8"/>
      <c r="AS12" s="8"/>
      <c r="AT12" s="8"/>
      <c r="AU12" s="8"/>
      <c r="AW12" s="8"/>
      <c r="AY12" s="8"/>
      <c r="AZ12" s="8"/>
      <c r="BA12" s="8"/>
      <c r="BB12" s="8"/>
      <c r="BC12" s="8"/>
    </row>
    <row r="13" spans="1:56">
      <c r="A13" s="6">
        <v>90</v>
      </c>
      <c r="B13" s="11">
        <v>1030.3264999999999</v>
      </c>
      <c r="C13" s="11">
        <v>1034.8805</v>
      </c>
      <c r="D13" s="6">
        <f t="shared" si="0"/>
        <v>1032.6034999999999</v>
      </c>
      <c r="E13" s="5">
        <f t="shared" si="1"/>
        <v>3.2201642815235991</v>
      </c>
      <c r="H13" s="23"/>
      <c r="I13" s="23"/>
      <c r="J13" s="23"/>
      <c r="K13" s="23"/>
      <c r="L13" s="23"/>
      <c r="M13" s="23"/>
      <c r="N13" s="23"/>
      <c r="O13" s="23"/>
      <c r="R13" s="16"/>
      <c r="S13" s="16"/>
      <c r="T13" s="16"/>
      <c r="U13" s="16"/>
      <c r="V13" s="16"/>
      <c r="X13" s="16"/>
      <c r="Y13" s="16"/>
      <c r="Z13" s="16"/>
      <c r="AA13" s="16"/>
      <c r="AQ13" s="16"/>
      <c r="AR13" s="16"/>
      <c r="AS13" s="16"/>
      <c r="AT13" s="16"/>
      <c r="AU13" s="16"/>
      <c r="AW13" s="16"/>
      <c r="AY13" s="16"/>
      <c r="AZ13" s="16"/>
      <c r="BA13" s="16"/>
      <c r="BB13" s="16"/>
      <c r="BC13" s="16"/>
    </row>
    <row r="14" spans="1:56">
      <c r="A14" s="6">
        <v>120</v>
      </c>
      <c r="B14" s="11">
        <v>1023.3655</v>
      </c>
      <c r="C14" s="11">
        <v>1023.3765</v>
      </c>
      <c r="D14" s="6">
        <f t="shared" si="0"/>
        <v>1023.371</v>
      </c>
      <c r="E14" s="5">
        <f t="shared" si="1"/>
        <v>7.7781745930288713E-3</v>
      </c>
      <c r="H14" s="23"/>
      <c r="I14" s="23"/>
      <c r="J14" s="23"/>
      <c r="K14" s="23"/>
      <c r="L14" s="23"/>
      <c r="M14" s="23"/>
      <c r="N14" s="23"/>
      <c r="O14" s="23"/>
      <c r="R14" s="16"/>
      <c r="S14" s="16"/>
      <c r="T14" s="16"/>
      <c r="U14" s="16"/>
      <c r="V14" s="16"/>
      <c r="X14" s="16"/>
      <c r="Y14" s="16"/>
      <c r="Z14" s="16"/>
      <c r="AA14" s="16"/>
      <c r="AQ14" s="16"/>
      <c r="AR14" s="16"/>
      <c r="AS14" s="16"/>
      <c r="AT14" s="16"/>
      <c r="AU14" s="16"/>
      <c r="AY14" s="16"/>
      <c r="AZ14" s="16"/>
      <c r="BA14" s="16"/>
      <c r="BB14" s="16"/>
      <c r="BC14" s="16"/>
    </row>
    <row r="15" spans="1:56">
      <c r="A15" s="6"/>
      <c r="B15" s="7"/>
      <c r="C15" s="7"/>
      <c r="H15" s="23"/>
      <c r="I15" s="23"/>
      <c r="J15" s="23"/>
      <c r="K15" s="23"/>
      <c r="L15" s="23"/>
      <c r="M15" s="23"/>
      <c r="N15" s="23"/>
      <c r="O15" s="23"/>
      <c r="R15" s="16"/>
      <c r="S15" s="16"/>
      <c r="T15" s="16"/>
      <c r="U15" s="16"/>
      <c r="V15" s="16"/>
      <c r="X15" s="16"/>
      <c r="Y15" s="16"/>
      <c r="Z15" s="16"/>
      <c r="AA15" s="16"/>
      <c r="AQ15" s="16"/>
      <c r="AR15" s="16"/>
      <c r="AS15" s="16"/>
      <c r="AT15" s="16"/>
      <c r="AU15" s="16"/>
      <c r="AW15" s="16"/>
      <c r="AY15" s="16"/>
      <c r="AZ15" s="16"/>
      <c r="BA15" s="16"/>
      <c r="BB15" s="16"/>
      <c r="BC15" s="16"/>
    </row>
    <row r="16" spans="1:56">
      <c r="B16" s="6"/>
      <c r="C16" s="6"/>
      <c r="H16" s="23"/>
      <c r="I16" s="23"/>
      <c r="J16" s="23"/>
      <c r="K16" s="23"/>
      <c r="L16" s="23"/>
      <c r="M16" s="23"/>
      <c r="N16" s="23"/>
      <c r="O16" s="23"/>
      <c r="R16"/>
      <c r="X16"/>
      <c r="AQ16"/>
      <c r="AW16"/>
      <c r="AY16"/>
    </row>
    <row r="17" spans="2:55">
      <c r="B17" s="6"/>
      <c r="C17" s="6"/>
      <c r="H17" s="23"/>
      <c r="I17" s="23"/>
      <c r="J17" s="23"/>
      <c r="K17" s="23"/>
      <c r="L17" s="23"/>
      <c r="M17" s="23"/>
      <c r="N17" s="23"/>
      <c r="O17" s="23"/>
      <c r="R17"/>
      <c r="X17"/>
      <c r="AQ17"/>
      <c r="AW17"/>
      <c r="AY17"/>
    </row>
    <row r="18" spans="2:55">
      <c r="B18" s="6"/>
      <c r="C18" s="6"/>
      <c r="H18" s="23"/>
      <c r="I18" s="23"/>
      <c r="J18" s="23"/>
      <c r="K18" s="23"/>
      <c r="L18" s="23"/>
      <c r="M18" s="23"/>
      <c r="N18" s="23"/>
      <c r="O18" s="23"/>
      <c r="R18" s="17"/>
      <c r="X18" s="17"/>
      <c r="AQ18" s="17"/>
      <c r="AW18" s="17"/>
      <c r="AY18" s="17"/>
    </row>
    <row r="19" spans="2:55">
      <c r="B19" s="6"/>
      <c r="C19" s="6"/>
      <c r="H19" s="23"/>
      <c r="I19" s="23"/>
      <c r="J19" s="23"/>
      <c r="K19" s="23"/>
      <c r="L19" s="23"/>
      <c r="M19" s="23"/>
      <c r="N19" s="23"/>
      <c r="O19" s="23"/>
      <c r="R19" s="17"/>
      <c r="X19" s="17"/>
      <c r="AQ19" s="17"/>
      <c r="AW19" s="17"/>
      <c r="AY19" s="17"/>
    </row>
    <row r="20" spans="2:55">
      <c r="B20" s="6"/>
      <c r="C20" s="6"/>
      <c r="H20" s="23"/>
      <c r="I20" s="23"/>
      <c r="J20" s="23"/>
      <c r="K20" s="23"/>
      <c r="L20" s="23"/>
      <c r="M20" s="23"/>
      <c r="N20" s="23"/>
      <c r="O20" s="23"/>
      <c r="R20" s="59"/>
      <c r="S20" s="59"/>
      <c r="T20" s="59"/>
      <c r="U20" s="59"/>
      <c r="V20" s="59"/>
      <c r="X20"/>
      <c r="AQ20" s="33"/>
      <c r="AR20" s="33"/>
      <c r="AS20" s="33"/>
      <c r="AT20" s="33"/>
      <c r="AU20" s="33"/>
      <c r="AW20"/>
      <c r="AY20" s="33"/>
      <c r="AZ20" s="33"/>
      <c r="BA20" s="33"/>
      <c r="BB20" s="33"/>
      <c r="BC20" s="33"/>
    </row>
    <row r="21" spans="2:55">
      <c r="B21" s="6"/>
      <c r="C21" s="6"/>
      <c r="H21" s="23"/>
      <c r="I21" s="23"/>
      <c r="J21" s="23"/>
      <c r="K21" s="23"/>
      <c r="L21" s="23"/>
      <c r="M21" s="23"/>
      <c r="N21" s="23"/>
      <c r="O21" s="23"/>
      <c r="R21" s="8"/>
      <c r="S21" s="8"/>
      <c r="T21" s="8"/>
      <c r="U21" s="8"/>
      <c r="V21" s="8"/>
      <c r="X21" s="8"/>
      <c r="Y21" s="8"/>
      <c r="Z21" s="8"/>
      <c r="AA21" s="8"/>
      <c r="AQ21" s="8"/>
      <c r="AR21" s="8"/>
      <c r="AS21" s="8"/>
      <c r="AT21" s="8"/>
      <c r="AU21" s="8"/>
      <c r="AW21" s="8"/>
      <c r="AY21" s="8"/>
      <c r="AZ21" s="8"/>
      <c r="BA21" s="8"/>
      <c r="BB21" s="8"/>
      <c r="BC21" s="8"/>
    </row>
    <row r="22" spans="2:55">
      <c r="B22" s="6"/>
      <c r="C22" s="6"/>
      <c r="H22" s="23"/>
      <c r="I22" s="23"/>
      <c r="J22" s="23"/>
      <c r="K22" s="23"/>
      <c r="L22" s="23"/>
      <c r="M22" s="23"/>
      <c r="N22" s="23"/>
      <c r="O22" s="23"/>
      <c r="R22" s="16"/>
      <c r="S22" s="16"/>
      <c r="T22" s="16"/>
      <c r="U22" s="16"/>
      <c r="V22" s="16"/>
      <c r="X22" s="16"/>
      <c r="Y22" s="16"/>
      <c r="Z22" s="16"/>
      <c r="AA22" s="16"/>
      <c r="AQ22" s="16"/>
      <c r="AR22" s="16"/>
      <c r="AS22" s="16"/>
      <c r="AT22" s="16"/>
      <c r="AU22" s="16"/>
      <c r="AW22" s="16"/>
      <c r="AY22" s="16"/>
      <c r="AZ22" s="16"/>
      <c r="BA22" s="16"/>
      <c r="BB22" s="16"/>
      <c r="BC22" s="16"/>
    </row>
    <row r="23" spans="2:55">
      <c r="B23" s="6"/>
      <c r="C23" s="6"/>
      <c r="H23" s="23"/>
      <c r="I23" s="23"/>
      <c r="J23" s="23"/>
      <c r="K23" s="23"/>
      <c r="L23" s="23"/>
      <c r="M23" s="23"/>
      <c r="N23" s="23"/>
      <c r="O23" s="23"/>
      <c r="R23" s="16"/>
      <c r="S23" s="16"/>
      <c r="T23" s="16"/>
      <c r="U23" s="16"/>
      <c r="V23" s="16"/>
      <c r="X23" s="16"/>
      <c r="Y23" s="16"/>
      <c r="Z23" s="16"/>
      <c r="AA23" s="16"/>
      <c r="AQ23" s="16"/>
      <c r="AR23" s="16"/>
      <c r="AS23" s="16"/>
      <c r="AT23" s="16"/>
      <c r="AU23" s="16"/>
      <c r="AW23" s="16"/>
      <c r="AY23" s="16"/>
      <c r="AZ23" s="16"/>
      <c r="BA23" s="16"/>
      <c r="BB23" s="16"/>
      <c r="BC23" s="16"/>
    </row>
    <row r="24" spans="2:55">
      <c r="B24" s="6"/>
      <c r="C24" s="6"/>
      <c r="H24" s="23"/>
      <c r="I24" s="23"/>
      <c r="J24" s="23"/>
      <c r="K24" s="23"/>
      <c r="L24" s="23"/>
      <c r="M24" s="23"/>
      <c r="N24" s="23"/>
      <c r="O24" s="23"/>
      <c r="R24" s="16"/>
      <c r="S24" s="16"/>
      <c r="T24" s="16"/>
      <c r="U24" s="16"/>
      <c r="V24" s="16"/>
      <c r="X24" s="16"/>
      <c r="Y24" s="16"/>
      <c r="Z24" s="16"/>
      <c r="AA24" s="16"/>
      <c r="AQ24" s="16"/>
      <c r="AR24" s="16"/>
      <c r="AS24" s="16"/>
      <c r="AT24" s="16"/>
      <c r="AU24" s="16"/>
      <c r="AW24" s="16"/>
      <c r="AY24" s="16"/>
      <c r="AZ24" s="16"/>
      <c r="BA24" s="16"/>
      <c r="BB24" s="16"/>
      <c r="BC24" s="16"/>
    </row>
    <row r="25" spans="2:55">
      <c r="B25" s="6"/>
      <c r="C25" s="6"/>
      <c r="H25" s="23"/>
      <c r="I25" s="23"/>
      <c r="J25" s="23"/>
      <c r="K25" s="23"/>
      <c r="L25" s="23"/>
      <c r="M25" s="23"/>
      <c r="N25" s="23"/>
      <c r="O25" s="23"/>
      <c r="R25"/>
      <c r="U25" s="30"/>
      <c r="V25" s="30"/>
      <c r="X25"/>
      <c r="AA25" s="30"/>
      <c r="AQ25"/>
      <c r="AT25" s="30"/>
      <c r="AU25" s="30"/>
      <c r="AW25"/>
      <c r="AY25"/>
      <c r="BB25" s="30"/>
      <c r="BC25" s="30"/>
    </row>
    <row r="26" spans="2:55">
      <c r="B26" s="6"/>
      <c r="C26" s="6"/>
      <c r="H26" s="23"/>
      <c r="I26" s="23"/>
      <c r="J26" s="23"/>
      <c r="K26" s="23"/>
      <c r="L26" s="23"/>
      <c r="M26" s="23"/>
      <c r="N26" s="23"/>
      <c r="O26" s="23"/>
      <c r="R26"/>
      <c r="U26" s="30"/>
      <c r="V26" s="30"/>
      <c r="X26"/>
      <c r="AA26" s="30"/>
      <c r="AQ26"/>
      <c r="AT26" s="30"/>
      <c r="AU26" s="30"/>
      <c r="AW26"/>
      <c r="AY26"/>
      <c r="BB26" s="30"/>
      <c r="BC26" s="30"/>
    </row>
    <row r="27" spans="2:55">
      <c r="B27" s="6"/>
      <c r="C27" s="6"/>
      <c r="H27" s="23"/>
      <c r="I27" s="23"/>
      <c r="J27" s="23"/>
      <c r="K27" s="23"/>
      <c r="L27" s="23"/>
      <c r="M27" s="23"/>
      <c r="N27" s="23"/>
      <c r="O27" s="23"/>
      <c r="R27" s="17"/>
      <c r="S27" s="31"/>
      <c r="T27" s="31"/>
      <c r="U27" s="31"/>
      <c r="V27" s="31"/>
      <c r="X27" s="17"/>
      <c r="Y27" s="31"/>
      <c r="Z27" s="31"/>
      <c r="AA27" s="31"/>
      <c r="AQ27" s="17"/>
      <c r="AR27" s="31"/>
      <c r="AS27" s="31"/>
      <c r="AT27" s="31"/>
      <c r="AU27" s="31"/>
      <c r="AW27" s="17"/>
      <c r="AY27" s="17"/>
      <c r="AZ27" s="31"/>
      <c r="BA27" s="31"/>
      <c r="BB27" s="31"/>
      <c r="BC27" s="31"/>
    </row>
    <row r="28" spans="2:55">
      <c r="H28" s="23"/>
      <c r="I28" s="23"/>
      <c r="J28" s="23"/>
      <c r="K28" s="23"/>
      <c r="L28" s="23"/>
      <c r="M28" s="23"/>
      <c r="N28" s="23"/>
      <c r="O28" s="23"/>
      <c r="R28" s="17"/>
      <c r="S28" s="8"/>
      <c r="T28" s="8"/>
      <c r="U28" s="8"/>
      <c r="V28" s="8"/>
      <c r="X28" s="17"/>
      <c r="Y28" s="8"/>
      <c r="Z28" s="8"/>
      <c r="AA28" s="8"/>
      <c r="AQ28" s="17"/>
      <c r="AR28" s="8"/>
      <c r="AS28" s="8"/>
      <c r="AT28" s="8"/>
      <c r="AU28" s="8"/>
      <c r="AW28" s="17"/>
      <c r="AY28" s="17"/>
      <c r="AZ28" s="8"/>
      <c r="BA28" s="8"/>
      <c r="BB28" s="8"/>
      <c r="BC28" s="8"/>
    </row>
    <row r="29" spans="2:55">
      <c r="H29" s="24"/>
      <c r="I29" s="24"/>
      <c r="J29" s="24"/>
      <c r="K29" s="24"/>
      <c r="L29" s="24"/>
      <c r="M29" s="24"/>
      <c r="N29" s="24"/>
      <c r="O29" s="25"/>
      <c r="R29"/>
      <c r="X29"/>
      <c r="AQ29"/>
      <c r="AW29"/>
      <c r="AY29"/>
    </row>
    <row r="30" spans="2:55">
      <c r="H30" s="26"/>
      <c r="I30" s="27"/>
      <c r="J30" s="27"/>
      <c r="K30" s="27"/>
      <c r="L30" s="27"/>
      <c r="M30" s="27"/>
      <c r="N30" s="24"/>
      <c r="O30" s="24"/>
      <c r="R30"/>
      <c r="X30"/>
      <c r="AQ30"/>
      <c r="AW30"/>
      <c r="AY30"/>
    </row>
    <row r="31" spans="2:55">
      <c r="H31" s="26"/>
      <c r="I31" s="24"/>
      <c r="J31" s="24"/>
      <c r="L31" s="24"/>
      <c r="M31" s="24"/>
      <c r="N31" s="24"/>
      <c r="O31" s="24"/>
      <c r="R31"/>
      <c r="X31"/>
      <c r="AQ31"/>
      <c r="AW31"/>
      <c r="AY31"/>
    </row>
    <row r="32" spans="2:55">
      <c r="H32" s="26"/>
      <c r="I32" s="24"/>
      <c r="J32" s="24"/>
      <c r="K32" s="24"/>
      <c r="L32" s="24"/>
      <c r="M32" s="24"/>
      <c r="N32" s="24"/>
      <c r="O32" s="24"/>
      <c r="R32"/>
      <c r="X32"/>
      <c r="AQ32"/>
      <c r="AW32"/>
      <c r="AY32"/>
    </row>
    <row r="33" spans="8:55">
      <c r="H33" s="24"/>
      <c r="I33" s="24"/>
      <c r="J33" s="24"/>
      <c r="K33" s="24"/>
      <c r="L33" s="24"/>
      <c r="M33" s="24"/>
      <c r="N33" s="24"/>
      <c r="O33" s="24"/>
      <c r="R33" s="32"/>
      <c r="S33" s="32"/>
      <c r="T33" s="32"/>
      <c r="U33" s="32"/>
      <c r="V33" s="32"/>
      <c r="X33" s="32"/>
      <c r="Y33" s="32"/>
      <c r="Z33" s="32"/>
      <c r="AA33" s="32"/>
      <c r="AQ33" s="32"/>
      <c r="AR33" s="32"/>
      <c r="AS33" s="32"/>
      <c r="AT33" s="32"/>
      <c r="AU33" s="32"/>
      <c r="AW33" s="32"/>
      <c r="AY33" s="32"/>
      <c r="AZ33" s="32"/>
      <c r="BA33" s="32"/>
      <c r="BB33" s="32"/>
      <c r="BC33" s="32"/>
    </row>
    <row r="34" spans="8:55">
      <c r="H34" s="26"/>
      <c r="I34" s="24"/>
      <c r="J34" s="24"/>
      <c r="K34" s="24"/>
      <c r="L34" s="24"/>
      <c r="M34" s="24"/>
      <c r="N34" s="24"/>
      <c r="O34" s="24"/>
      <c r="R34" s="8"/>
      <c r="S34" s="8"/>
      <c r="T34" s="8"/>
      <c r="U34" s="8"/>
      <c r="V34" s="8"/>
      <c r="X34" s="8"/>
      <c r="Y34" s="8"/>
      <c r="Z34" s="8"/>
      <c r="AA34" s="8"/>
      <c r="AQ34" s="8"/>
      <c r="AR34" s="8"/>
      <c r="AS34" s="8"/>
      <c r="AT34" s="8"/>
      <c r="AU34" s="8"/>
      <c r="AW34" s="8"/>
      <c r="AY34" s="8"/>
      <c r="AZ34" s="8"/>
      <c r="BA34" s="8"/>
      <c r="BB34" s="8"/>
      <c r="BC34" s="8"/>
    </row>
    <row r="35" spans="8:55">
      <c r="H35" s="26"/>
      <c r="I35" s="24"/>
      <c r="J35" s="24"/>
      <c r="K35" s="24"/>
      <c r="L35" s="24"/>
      <c r="M35" s="24"/>
      <c r="N35" s="24"/>
      <c r="O35" s="24"/>
      <c r="R35"/>
      <c r="U35" s="30"/>
      <c r="V35" s="30"/>
      <c r="X35"/>
      <c r="AA35" s="30"/>
      <c r="AQ35"/>
      <c r="AT35" s="30"/>
      <c r="AU35" s="30"/>
      <c r="AW35"/>
      <c r="AY35"/>
      <c r="BB35" s="30"/>
      <c r="BC35" s="30"/>
    </row>
    <row r="36" spans="8:55">
      <c r="I36" s="28"/>
      <c r="J36" s="28"/>
      <c r="K36" s="28"/>
      <c r="L36" s="28"/>
      <c r="M36" s="28"/>
    </row>
    <row r="39" spans="8:55">
      <c r="H39" s="29"/>
      <c r="I39" s="29"/>
      <c r="J39" s="29"/>
      <c r="K39" s="29"/>
      <c r="L39" s="29"/>
    </row>
    <row r="40" spans="8:55">
      <c r="H40" s="29"/>
      <c r="I40" s="29"/>
      <c r="J40" s="29"/>
      <c r="K40" s="29"/>
    </row>
    <row r="41" spans="8:55">
      <c r="H41" s="6"/>
    </row>
    <row r="42" spans="8:55">
      <c r="H42" s="19"/>
    </row>
    <row r="43" spans="8:55">
      <c r="H43" s="19"/>
    </row>
  </sheetData>
  <mergeCells count="22">
    <mergeCell ref="A1:E1"/>
    <mergeCell ref="I1:O1"/>
    <mergeCell ref="J2:L2"/>
    <mergeCell ref="M2:O2"/>
    <mergeCell ref="R11:V11"/>
    <mergeCell ref="R20:V20"/>
    <mergeCell ref="S1:U1"/>
    <mergeCell ref="S2:U2"/>
    <mergeCell ref="Y2:AA2"/>
    <mergeCell ref="Y1:AA1"/>
    <mergeCell ref="AF1:AN1"/>
    <mergeCell ref="AF2:AH2"/>
    <mergeCell ref="AI2:AK2"/>
    <mergeCell ref="AL2:AN2"/>
    <mergeCell ref="AQ4:AQ6"/>
    <mergeCell ref="AQ1:AV1"/>
    <mergeCell ref="AY1:BD1"/>
    <mergeCell ref="AY4:AY6"/>
    <mergeCell ref="AY7:AY9"/>
    <mergeCell ref="BA2:BC2"/>
    <mergeCell ref="AQ7:AQ9"/>
    <mergeCell ref="AT2:AV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0C505-B36F-C347-92BC-BEC27EA95079}">
  <dimension ref="A1:AU281"/>
  <sheetViews>
    <sheetView topLeftCell="A36" zoomScale="128" zoomScaleNormal="128" workbookViewId="0">
      <selection activeCell="AK22" sqref="AK22"/>
    </sheetView>
  </sheetViews>
  <sheetFormatPr baseColWidth="10" defaultColWidth="11" defaultRowHeight="16"/>
  <cols>
    <col min="1" max="1" width="14.33203125" bestFit="1" customWidth="1"/>
    <col min="2" max="2" width="14.33203125" customWidth="1"/>
    <col min="3" max="3" width="13.83203125" bestFit="1" customWidth="1"/>
    <col min="4" max="4" width="10.1640625" style="47" bestFit="1" customWidth="1"/>
    <col min="5" max="5" width="20.33203125" style="47" bestFit="1" customWidth="1"/>
    <col min="7" max="7" width="13.83203125" bestFit="1" customWidth="1"/>
    <col min="8" max="8" width="6.5" bestFit="1" customWidth="1"/>
    <col min="9" max="10" width="12" bestFit="1" customWidth="1"/>
    <col min="11" max="13" width="12" customWidth="1"/>
    <col min="15" max="15" width="6.5" bestFit="1" customWidth="1"/>
    <col min="16" max="17" width="12" bestFit="1" customWidth="1"/>
    <col min="23" max="23" width="13.83203125" bestFit="1" customWidth="1"/>
    <col min="24" max="24" width="13.83203125" customWidth="1"/>
    <col min="26" max="26" width="13.83203125" bestFit="1" customWidth="1"/>
    <col min="27" max="31" width="8.5" customWidth="1"/>
    <col min="35" max="35" width="8.5" customWidth="1"/>
    <col min="36" max="36" width="13.33203125" customWidth="1"/>
    <col min="37" max="37" width="12.6640625" bestFit="1" customWidth="1"/>
    <col min="38" max="38" width="12" bestFit="1" customWidth="1"/>
    <col min="41" max="41" width="9.33203125" customWidth="1"/>
    <col min="42" max="42" width="13.6640625" customWidth="1"/>
    <col min="43" max="44" width="12.6640625" bestFit="1" customWidth="1"/>
    <col min="45" max="45" width="12" bestFit="1" customWidth="1"/>
    <col min="47" max="47" width="12.6640625" bestFit="1" customWidth="1"/>
  </cols>
  <sheetData>
    <row r="1" spans="1:47">
      <c r="B1" s="43"/>
      <c r="I1" s="42"/>
      <c r="J1" s="42"/>
      <c r="K1" s="42"/>
      <c r="L1" s="42"/>
      <c r="M1" s="42"/>
      <c r="O1" s="42"/>
      <c r="P1" s="42"/>
      <c r="Q1" s="42"/>
      <c r="X1" s="43"/>
      <c r="AA1" s="32"/>
      <c r="AB1" s="32"/>
      <c r="AC1" s="32"/>
      <c r="AD1" s="32"/>
      <c r="AE1" s="32"/>
      <c r="AK1" s="10"/>
      <c r="AL1" s="10" t="s">
        <v>32</v>
      </c>
      <c r="AM1" s="10"/>
      <c r="AR1" s="10" t="s">
        <v>32</v>
      </c>
      <c r="AS1" s="10"/>
      <c r="AU1" s="10"/>
    </row>
    <row r="2" spans="1:47">
      <c r="B2" s="43"/>
      <c r="C2" s="43"/>
      <c r="D2" s="48"/>
      <c r="E2" s="58" t="s">
        <v>46</v>
      </c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W2" s="58" t="s">
        <v>50</v>
      </c>
      <c r="X2" s="58"/>
      <c r="Z2" s="58" t="s">
        <v>57</v>
      </c>
      <c r="AA2" s="58"/>
      <c r="AB2" s="58"/>
      <c r="AC2" s="58"/>
      <c r="AD2" s="58"/>
      <c r="AE2" s="58"/>
      <c r="AF2" s="58"/>
      <c r="AG2" s="58"/>
      <c r="AH2" s="58"/>
      <c r="AK2" s="57" t="s">
        <v>31</v>
      </c>
      <c r="AL2" s="57"/>
      <c r="AM2" s="57"/>
      <c r="AQ2" s="57" t="s">
        <v>33</v>
      </c>
      <c r="AR2" s="57"/>
      <c r="AS2" s="57"/>
      <c r="AU2" s="2"/>
    </row>
    <row r="3" spans="1:47">
      <c r="A3" s="4"/>
      <c r="B3" s="63" t="s">
        <v>56</v>
      </c>
      <c r="C3" s="63"/>
      <c r="D3" s="63"/>
      <c r="E3" s="63"/>
      <c r="F3" s="63"/>
      <c r="G3" s="63"/>
      <c r="H3" s="63"/>
      <c r="I3" s="63" t="s">
        <v>43</v>
      </c>
      <c r="J3" s="63"/>
      <c r="K3" s="63"/>
      <c r="L3" s="63"/>
      <c r="M3" s="63"/>
      <c r="N3" s="63"/>
      <c r="O3" s="63" t="s">
        <v>44</v>
      </c>
      <c r="P3" s="63"/>
      <c r="Q3" s="63"/>
      <c r="S3" s="58" t="s">
        <v>58</v>
      </c>
      <c r="T3" s="58"/>
      <c r="U3" s="58"/>
      <c r="W3" s="4"/>
      <c r="X3" s="4" t="s">
        <v>49</v>
      </c>
      <c r="Y3" s="4"/>
      <c r="Z3" s="4"/>
      <c r="AA3" s="2" t="s">
        <v>54</v>
      </c>
      <c r="AB3" s="58" t="s">
        <v>55</v>
      </c>
      <c r="AC3" s="58"/>
      <c r="AD3" s="58"/>
      <c r="AE3" s="58"/>
      <c r="AF3" s="64" t="s">
        <v>44</v>
      </c>
      <c r="AG3" s="64"/>
      <c r="AH3" s="64"/>
      <c r="AJ3" s="2"/>
      <c r="AK3" s="4" t="s">
        <v>18</v>
      </c>
      <c r="AL3" s="4" t="s">
        <v>27</v>
      </c>
      <c r="AM3" s="4" t="s">
        <v>28</v>
      </c>
      <c r="AN3" s="2"/>
      <c r="AO3" s="2"/>
      <c r="AP3" s="2"/>
      <c r="AQ3" s="4" t="s">
        <v>18</v>
      </c>
      <c r="AR3" s="4" t="s">
        <v>27</v>
      </c>
      <c r="AS3" s="4" t="s">
        <v>28</v>
      </c>
      <c r="AU3" s="2"/>
    </row>
    <row r="4" spans="1:47">
      <c r="A4" s="5"/>
      <c r="B4" s="4" t="s">
        <v>45</v>
      </c>
      <c r="C4" s="5"/>
      <c r="D4" s="54"/>
      <c r="E4" s="54"/>
      <c r="G4" s="5"/>
      <c r="H4" s="4" t="s">
        <v>24</v>
      </c>
      <c r="I4" s="63" t="s">
        <v>25</v>
      </c>
      <c r="J4" s="63"/>
      <c r="K4" s="63"/>
      <c r="L4" s="63"/>
      <c r="M4" s="63"/>
      <c r="N4" s="63"/>
      <c r="O4" s="63" t="s">
        <v>26</v>
      </c>
      <c r="P4" s="63"/>
      <c r="Q4" s="63"/>
      <c r="S4" s="58" t="s">
        <v>59</v>
      </c>
      <c r="T4" s="58"/>
      <c r="U4" s="58"/>
      <c r="W4" s="5"/>
      <c r="X4" s="4" t="s">
        <v>24</v>
      </c>
      <c r="Y4" s="5"/>
      <c r="Z4" s="5"/>
      <c r="AA4" s="2" t="s">
        <v>24</v>
      </c>
      <c r="AB4" s="58" t="s">
        <v>25</v>
      </c>
      <c r="AC4" s="58"/>
      <c r="AD4" s="58"/>
      <c r="AE4" s="58"/>
      <c r="AF4" s="64" t="s">
        <v>26</v>
      </c>
      <c r="AG4" s="64"/>
      <c r="AH4" s="64"/>
      <c r="AJ4" s="2" t="s">
        <v>39</v>
      </c>
      <c r="AK4" s="50">
        <v>1.736356367</v>
      </c>
      <c r="AL4" s="50">
        <v>0.99354929800000003</v>
      </c>
      <c r="AM4" s="50">
        <v>0.91411709200000002</v>
      </c>
      <c r="AN4" s="2"/>
      <c r="AO4" s="2"/>
      <c r="AP4" s="36" t="s">
        <v>39</v>
      </c>
      <c r="AQ4" s="50">
        <v>0.88516126500000003</v>
      </c>
      <c r="AR4" s="50">
        <v>1.3094747390000001</v>
      </c>
      <c r="AS4" s="50">
        <v>1.397510727</v>
      </c>
    </row>
    <row r="5" spans="1:47">
      <c r="A5" s="4" t="s">
        <v>0</v>
      </c>
      <c r="B5" s="4" t="s">
        <v>48</v>
      </c>
      <c r="C5" s="4"/>
      <c r="D5" s="6" t="s">
        <v>10</v>
      </c>
      <c r="E5" s="23"/>
      <c r="G5" s="4" t="s">
        <v>0</v>
      </c>
      <c r="H5" s="4"/>
      <c r="I5" s="4" t="s">
        <v>30</v>
      </c>
      <c r="J5" s="4" t="s">
        <v>27</v>
      </c>
      <c r="K5" s="4" t="s">
        <v>28</v>
      </c>
      <c r="L5" s="4" t="s">
        <v>40</v>
      </c>
      <c r="M5" s="4" t="s">
        <v>41</v>
      </c>
      <c r="N5" s="4" t="s">
        <v>42</v>
      </c>
      <c r="O5" s="4" t="s">
        <v>30</v>
      </c>
      <c r="P5" s="4" t="s">
        <v>27</v>
      </c>
      <c r="Q5" s="4" t="s">
        <v>28</v>
      </c>
      <c r="S5" s="4" t="s">
        <v>18</v>
      </c>
      <c r="T5" s="4" t="s">
        <v>27</v>
      </c>
      <c r="U5" s="4" t="s">
        <v>28</v>
      </c>
      <c r="W5" s="4" t="s">
        <v>0</v>
      </c>
      <c r="Y5" s="5"/>
      <c r="Z5" s="4" t="s">
        <v>0</v>
      </c>
      <c r="AA5" s="4" t="s">
        <v>30</v>
      </c>
      <c r="AB5" s="4" t="s">
        <v>30</v>
      </c>
      <c r="AC5" s="4" t="s">
        <v>27</v>
      </c>
      <c r="AD5" s="4" t="s">
        <v>28</v>
      </c>
      <c r="AE5" s="4" t="s">
        <v>40</v>
      </c>
      <c r="AF5" s="52" t="s">
        <v>30</v>
      </c>
      <c r="AG5" s="52" t="s">
        <v>27</v>
      </c>
      <c r="AH5" s="52" t="s">
        <v>28</v>
      </c>
      <c r="AJ5" s="51" t="s">
        <v>60</v>
      </c>
      <c r="AK5" s="50">
        <v>0.28009000000000001</v>
      </c>
      <c r="AL5" s="50">
        <v>0.25469000000000003</v>
      </c>
      <c r="AM5" s="50">
        <v>8.7069999999999995E-2</v>
      </c>
      <c r="AN5" s="4"/>
      <c r="AO5" s="4"/>
      <c r="AP5" s="36" t="s">
        <v>60</v>
      </c>
      <c r="AQ5" s="53">
        <v>-1.4470849077408607</v>
      </c>
      <c r="AR5" s="53">
        <v>-1.3255768731822966</v>
      </c>
      <c r="AS5" s="53">
        <v>-1.3788714141380092</v>
      </c>
    </row>
    <row r="6" spans="1:47">
      <c r="A6" s="7">
        <v>250</v>
      </c>
      <c r="B6" s="44">
        <v>0.61434977578475314</v>
      </c>
      <c r="C6" s="24"/>
      <c r="D6" s="4">
        <v>0</v>
      </c>
      <c r="E6" s="4">
        <v>333.202</v>
      </c>
      <c r="G6" s="24">
        <v>325</v>
      </c>
      <c r="H6" s="45">
        <v>0.33199071060463503</v>
      </c>
      <c r="I6" s="45">
        <v>7.8689820039283806E-2</v>
      </c>
      <c r="J6" s="45">
        <v>9.8359933569159883E-2</v>
      </c>
      <c r="K6" s="45">
        <v>9.8089012039488471E-2</v>
      </c>
      <c r="L6" s="5">
        <v>8.7078236875081733E-2</v>
      </c>
      <c r="M6" s="5">
        <v>0.1039477070684483</v>
      </c>
      <c r="N6" s="5">
        <v>0.10680411457696055</v>
      </c>
      <c r="O6" s="45">
        <v>8.8408437772705448E-2</v>
      </c>
      <c r="P6" s="45">
        <v>8.0331537468667821E-2</v>
      </c>
      <c r="Q6" s="45">
        <v>8.1987903243569471E-2</v>
      </c>
      <c r="S6" s="40">
        <v>4.0134417999999998E-2</v>
      </c>
      <c r="T6" s="40">
        <v>5.0166827999999997E-2</v>
      </c>
      <c r="U6" s="40">
        <v>5.0028649000000001E-2</v>
      </c>
      <c r="W6" s="24">
        <v>325</v>
      </c>
      <c r="X6" s="46">
        <v>0</v>
      </c>
      <c r="Y6" s="5"/>
      <c r="Z6" s="24">
        <v>325</v>
      </c>
      <c r="AA6" s="5">
        <v>0.38990003384032851</v>
      </c>
      <c r="AB6" s="5">
        <v>0.14351500406998546</v>
      </c>
      <c r="AC6" s="5">
        <v>0.15037910313983371</v>
      </c>
      <c r="AD6" s="5">
        <v>0.26269038356096264</v>
      </c>
      <c r="AE6" s="45">
        <v>0.22188853164368127</v>
      </c>
      <c r="AF6" s="16">
        <v>0.12661315737257176</v>
      </c>
      <c r="AG6" s="16">
        <v>0.13174880460029492</v>
      </c>
      <c r="AH6" s="16">
        <v>0.13879086632921833</v>
      </c>
      <c r="AJ6" s="49"/>
      <c r="AK6" s="40"/>
      <c r="AL6" s="40"/>
      <c r="AM6" s="40"/>
      <c r="AN6" s="39"/>
      <c r="AO6" s="39"/>
      <c r="AP6" s="34"/>
      <c r="AQ6" s="39"/>
      <c r="AR6" s="39"/>
      <c r="AS6" s="39"/>
      <c r="AU6" s="34"/>
    </row>
    <row r="7" spans="1:47">
      <c r="A7" s="7">
        <v>251</v>
      </c>
      <c r="B7" s="44">
        <v>0.61883408071748847</v>
      </c>
      <c r="C7" s="24"/>
      <c r="D7" s="4">
        <v>0.5</v>
      </c>
      <c r="E7" s="4">
        <v>333.85899999999998</v>
      </c>
      <c r="G7" s="24">
        <v>326</v>
      </c>
      <c r="H7" s="45">
        <v>0.35657577196069346</v>
      </c>
      <c r="I7" s="45">
        <v>8.2922350546761087E-2</v>
      </c>
      <c r="J7" s="45">
        <v>0.10893027845446977</v>
      </c>
      <c r="K7" s="45">
        <v>0.10935538296850703</v>
      </c>
      <c r="L7" s="5">
        <v>9.4578943593335324E-2</v>
      </c>
      <c r="M7" s="5">
        <v>0.10963098759129324</v>
      </c>
      <c r="N7" s="5">
        <v>0.11372889865871204</v>
      </c>
      <c r="O7" s="45">
        <v>9.5145239184875441E-2</v>
      </c>
      <c r="P7" s="45">
        <v>8.696140579639916E-2</v>
      </c>
      <c r="Q7" s="45">
        <v>8.8331431743192815E-2</v>
      </c>
      <c r="S7" s="40">
        <v>4.2293149000000002E-2</v>
      </c>
      <c r="T7" s="40">
        <v>5.5558055000000002E-2</v>
      </c>
      <c r="U7" s="40">
        <v>5.5774872000000003E-2</v>
      </c>
      <c r="W7" s="24">
        <v>326</v>
      </c>
      <c r="X7" s="7">
        <v>3.5925099999999999E-4</v>
      </c>
      <c r="Y7" s="5"/>
      <c r="Z7" s="24">
        <v>326</v>
      </c>
      <c r="AA7" s="5">
        <v>0.41192825850352582</v>
      </c>
      <c r="AB7" s="5">
        <v>0.15924161079963781</v>
      </c>
      <c r="AC7" s="5">
        <v>0.16477953483267327</v>
      </c>
      <c r="AD7" s="5">
        <v>0.27749708511465215</v>
      </c>
      <c r="AE7" s="45">
        <v>0.23838462353814086</v>
      </c>
      <c r="AF7" s="16">
        <v>0.1407439685324888</v>
      </c>
      <c r="AG7" s="16">
        <v>0.14759149816945299</v>
      </c>
      <c r="AH7" s="16">
        <v>0.15399938527858939</v>
      </c>
      <c r="AK7" s="40"/>
      <c r="AL7" s="40"/>
      <c r="AM7" s="40"/>
      <c r="AQ7" s="39"/>
      <c r="AR7" s="39"/>
      <c r="AS7" s="39"/>
    </row>
    <row r="8" spans="1:47">
      <c r="A8" s="7">
        <v>252</v>
      </c>
      <c r="B8" s="44">
        <v>0.62630792227204768</v>
      </c>
      <c r="C8" s="24"/>
      <c r="D8" s="4">
        <v>1</v>
      </c>
      <c r="E8" s="4">
        <v>337.76099999999997</v>
      </c>
      <c r="G8" s="24">
        <v>327</v>
      </c>
      <c r="H8" s="45">
        <v>0.38498119664922298</v>
      </c>
      <c r="I8" s="45">
        <v>9.0216288278249804E-2</v>
      </c>
      <c r="J8" s="45">
        <v>0.11680462372743973</v>
      </c>
      <c r="K8" s="45">
        <v>0.11853587838046195</v>
      </c>
      <c r="L8" s="5">
        <v>0.10184970317833349</v>
      </c>
      <c r="M8" s="5">
        <v>0.11770867174941246</v>
      </c>
      <c r="N8" s="5">
        <v>0.12107243967579563</v>
      </c>
      <c r="O8" s="45">
        <v>0.10258130352843528</v>
      </c>
      <c r="P8" s="45">
        <v>9.4974515755298389E-2</v>
      </c>
      <c r="Q8" s="45">
        <v>9.505601247560605E-2</v>
      </c>
      <c r="S8" s="40">
        <v>4.6013299000000001E-2</v>
      </c>
      <c r="T8" s="40">
        <v>5.9574231999999998E-2</v>
      </c>
      <c r="U8" s="40">
        <v>6.0457229000000001E-2</v>
      </c>
      <c r="W8" s="24">
        <v>327</v>
      </c>
      <c r="X8" s="7">
        <v>1.3591300000000001E-4</v>
      </c>
      <c r="Y8" s="5"/>
      <c r="Z8" s="24">
        <v>327</v>
      </c>
      <c r="AA8" s="5">
        <v>0.45202904780632358</v>
      </c>
      <c r="AB8" s="5">
        <v>0.17685230068503802</v>
      </c>
      <c r="AC8" s="5">
        <v>0.170235144553079</v>
      </c>
      <c r="AD8" s="5">
        <v>0.30145999442540444</v>
      </c>
      <c r="AE8" s="45">
        <v>0.25417015078888378</v>
      </c>
      <c r="AF8" s="16">
        <v>0.15542336019173084</v>
      </c>
      <c r="AG8" s="16">
        <v>0.15911946993895584</v>
      </c>
      <c r="AH8" s="16">
        <v>0.15988203573943593</v>
      </c>
      <c r="AK8" s="40"/>
      <c r="AL8" s="40"/>
      <c r="AM8" s="40"/>
      <c r="AQ8" s="39"/>
      <c r="AR8" s="39"/>
      <c r="AS8" s="39"/>
    </row>
    <row r="9" spans="1:47">
      <c r="A9" s="7">
        <v>253</v>
      </c>
      <c r="B9" s="44">
        <v>0.63677130044843033</v>
      </c>
      <c r="C9" s="24"/>
      <c r="D9" s="4">
        <v>1.5</v>
      </c>
      <c r="E9" s="4">
        <v>331.08799999999997</v>
      </c>
      <c r="G9" s="24">
        <v>328</v>
      </c>
      <c r="H9" s="45">
        <v>0.42138550706511391</v>
      </c>
      <c r="I9" s="45">
        <v>9.6700104320933275E-2</v>
      </c>
      <c r="J9" s="45">
        <v>0.12360629595203589</v>
      </c>
      <c r="K9" s="45">
        <v>0.13080664132192085</v>
      </c>
      <c r="L9" s="5">
        <v>0.11107923260945696</v>
      </c>
      <c r="M9" s="5">
        <v>0.12779575631510776</v>
      </c>
      <c r="N9" s="5">
        <v>0.12663652741855863</v>
      </c>
      <c r="O9" s="45">
        <v>0.11234255924547827</v>
      </c>
      <c r="P9" s="45">
        <v>0.1029964361704471</v>
      </c>
      <c r="Q9" s="45">
        <v>0.10372109619696658</v>
      </c>
      <c r="S9" s="40">
        <v>4.9320259999999998E-2</v>
      </c>
      <c r="T9" s="40">
        <v>6.3043311000000005E-2</v>
      </c>
      <c r="U9" s="40">
        <v>6.6715725000000003E-2</v>
      </c>
      <c r="W9" s="24">
        <v>328</v>
      </c>
      <c r="X9" s="46">
        <v>9.1098499999999995E-5</v>
      </c>
      <c r="Y9" s="5"/>
      <c r="Z9" s="24">
        <v>328</v>
      </c>
      <c r="AA9" s="5">
        <v>0.48308898177195275</v>
      </c>
      <c r="AB9" s="5">
        <v>0.18334141233068404</v>
      </c>
      <c r="AC9" s="5">
        <v>0.19039757813000174</v>
      </c>
      <c r="AD9" s="5">
        <v>0.32684403302359</v>
      </c>
      <c r="AE9" s="45">
        <v>0.2763389825185395</v>
      </c>
      <c r="AF9" s="16">
        <v>0.16620043808627111</v>
      </c>
      <c r="AG9" s="16">
        <v>0.16859707345920857</v>
      </c>
      <c r="AH9" s="16">
        <v>0.17498161671730986</v>
      </c>
      <c r="AK9" s="40"/>
      <c r="AL9" s="40"/>
      <c r="AM9" s="40"/>
      <c r="AQ9" s="39"/>
      <c r="AR9" s="39"/>
      <c r="AS9" s="39"/>
    </row>
    <row r="10" spans="1:47">
      <c r="A10" s="7">
        <v>254</v>
      </c>
      <c r="B10" s="44">
        <v>0.65470852017937198</v>
      </c>
      <c r="C10" s="24"/>
      <c r="D10" s="4">
        <v>2</v>
      </c>
      <c r="E10" s="4">
        <v>332.44799999999998</v>
      </c>
      <c r="G10" s="24">
        <v>329</v>
      </c>
      <c r="H10" s="45">
        <v>0.45607008547494449</v>
      </c>
      <c r="I10" s="45">
        <v>0.10594401917003744</v>
      </c>
      <c r="J10" s="45">
        <v>0.13815896706210934</v>
      </c>
      <c r="K10" s="45">
        <v>0.1363638366012784</v>
      </c>
      <c r="L10" s="5">
        <v>0.11684689740138643</v>
      </c>
      <c r="M10" s="5">
        <v>0.13742083700756505</v>
      </c>
      <c r="N10" s="5">
        <v>0.13663606330507869</v>
      </c>
      <c r="O10" s="45">
        <v>0.12026185407007979</v>
      </c>
      <c r="P10" s="45">
        <v>0.10803821975921024</v>
      </c>
      <c r="Q10" s="45">
        <v>0.1085844680466778</v>
      </c>
      <c r="S10" s="40">
        <v>5.4034963999999998E-2</v>
      </c>
      <c r="T10" s="40">
        <v>7.0465655000000002E-2</v>
      </c>
      <c r="U10" s="40">
        <v>6.9550079000000001E-2</v>
      </c>
      <c r="W10" s="24">
        <v>329</v>
      </c>
      <c r="X10" s="46">
        <v>2.71826E-5</v>
      </c>
      <c r="Y10" s="5"/>
      <c r="Z10" s="24">
        <v>329</v>
      </c>
      <c r="AA10" s="5">
        <v>0.51358186158391028</v>
      </c>
      <c r="AB10" s="5">
        <v>0.19072683538052077</v>
      </c>
      <c r="AC10" s="5">
        <v>0.20329348710866404</v>
      </c>
      <c r="AD10" s="5">
        <v>0.34358221416130469</v>
      </c>
      <c r="AE10" s="45">
        <v>0.29784435886262545</v>
      </c>
      <c r="AF10" s="16">
        <v>0.17358098565520355</v>
      </c>
      <c r="AG10" s="16">
        <v>0.1877896096519043</v>
      </c>
      <c r="AH10" s="16">
        <v>0.18946258564275351</v>
      </c>
    </row>
    <row r="11" spans="1:47">
      <c r="A11" s="7">
        <v>255</v>
      </c>
      <c r="B11" s="44">
        <v>0.67563527653213717</v>
      </c>
      <c r="C11" s="24"/>
      <c r="D11" s="4">
        <v>2.5</v>
      </c>
      <c r="E11" s="4">
        <v>333.85499999999996</v>
      </c>
      <c r="G11" s="24">
        <v>330</v>
      </c>
      <c r="H11" s="45">
        <v>0.48279841614103508</v>
      </c>
      <c r="I11" s="45">
        <v>0.10857620402559416</v>
      </c>
      <c r="J11" s="45">
        <v>0.13978669885420014</v>
      </c>
      <c r="K11" s="45">
        <v>0.14860596555992653</v>
      </c>
      <c r="L11" s="5">
        <v>0.12480327917269664</v>
      </c>
      <c r="M11" s="5">
        <v>0.14505972296644459</v>
      </c>
      <c r="N11" s="5">
        <v>0.1409027429106666</v>
      </c>
      <c r="O11" s="45">
        <v>0.13123118598972708</v>
      </c>
      <c r="P11" s="45">
        <v>0.11578921864468751</v>
      </c>
      <c r="Q11" s="45">
        <v>0.11397866988542002</v>
      </c>
      <c r="S11" s="40">
        <v>5.5377465000000001E-2</v>
      </c>
      <c r="T11" s="40">
        <v>7.1295853000000006E-2</v>
      </c>
      <c r="U11" s="40">
        <v>7.5793971000000002E-2</v>
      </c>
      <c r="W11" s="24">
        <v>330</v>
      </c>
      <c r="X11" s="7">
        <v>4.0039299999999997E-4</v>
      </c>
      <c r="Y11" s="5"/>
      <c r="Z11" s="24">
        <v>330</v>
      </c>
      <c r="AA11" s="5">
        <v>0.54540548945004896</v>
      </c>
      <c r="AB11" s="5">
        <v>0.21114078491270108</v>
      </c>
      <c r="AC11" s="5">
        <v>0.21784482837465816</v>
      </c>
      <c r="AD11" s="5">
        <v>0.36284466638139395</v>
      </c>
      <c r="AE11" s="45">
        <v>0.31065022553557337</v>
      </c>
      <c r="AF11" s="16">
        <v>0.1893380851038996</v>
      </c>
      <c r="AG11" s="16">
        <v>0.20115007372766286</v>
      </c>
      <c r="AH11" s="16">
        <v>0.20311484785645087</v>
      </c>
      <c r="AK11" s="37"/>
      <c r="AL11" s="37"/>
      <c r="AP11" s="37"/>
      <c r="AR11" s="37"/>
      <c r="AS11" s="37"/>
    </row>
    <row r="12" spans="1:47">
      <c r="A12" s="7">
        <v>256</v>
      </c>
      <c r="B12" s="44">
        <v>0.70403587443946158</v>
      </c>
      <c r="C12" s="24"/>
      <c r="D12" s="4">
        <v>3</v>
      </c>
      <c r="E12" s="4">
        <v>334.892</v>
      </c>
      <c r="G12" s="24">
        <v>331</v>
      </c>
      <c r="H12" s="45">
        <v>0.52120386925488704</v>
      </c>
      <c r="I12" s="45">
        <v>0.11720328937830977</v>
      </c>
      <c r="J12" s="45">
        <v>0.15126452073320618</v>
      </c>
      <c r="K12" s="45">
        <v>0.15436580133302202</v>
      </c>
      <c r="L12" s="5">
        <v>0.13460345722350439</v>
      </c>
      <c r="M12" s="5">
        <v>0.15656762766285109</v>
      </c>
      <c r="N12" s="5">
        <v>0.1511522671943496</v>
      </c>
      <c r="O12" s="45">
        <v>0.13714649558412617</v>
      </c>
      <c r="P12" s="45">
        <v>0.12581331524252984</v>
      </c>
      <c r="Q12" s="45">
        <v>0.12166799557715097</v>
      </c>
      <c r="S12" s="40">
        <v>5.9777564999999998E-2</v>
      </c>
      <c r="T12" s="40">
        <v>7.7149921999999996E-2</v>
      </c>
      <c r="U12" s="40">
        <v>7.8731677999999999E-2</v>
      </c>
      <c r="W12" s="24">
        <v>331</v>
      </c>
      <c r="X12" s="7">
        <v>4.5255399999999998E-4</v>
      </c>
      <c r="Y12" s="5"/>
      <c r="Z12" s="24">
        <v>331</v>
      </c>
      <c r="AA12" s="5">
        <v>0.59070122648325818</v>
      </c>
      <c r="AB12" s="5">
        <v>0.21998500050303188</v>
      </c>
      <c r="AC12" s="5">
        <v>0.22999076250491599</v>
      </c>
      <c r="AD12" s="5">
        <v>0.38731138303621787</v>
      </c>
      <c r="AE12" s="45">
        <v>0.33048714898695464</v>
      </c>
      <c r="AF12" s="16">
        <v>0.19969108303796879</v>
      </c>
      <c r="AG12" s="16">
        <v>0.21179876044151005</v>
      </c>
      <c r="AH12" s="16">
        <v>0.21943219972998945</v>
      </c>
      <c r="AK12" s="8"/>
      <c r="AL12" s="8"/>
      <c r="AP12" s="8"/>
      <c r="AQ12" s="8"/>
      <c r="AR12" s="8"/>
      <c r="AS12" s="8"/>
      <c r="AU12" s="8"/>
    </row>
    <row r="13" spans="1:47">
      <c r="A13" s="7">
        <v>257</v>
      </c>
      <c r="B13" s="44">
        <v>0.72197309417040334</v>
      </c>
      <c r="C13" s="24"/>
      <c r="D13" s="4">
        <v>3.5</v>
      </c>
      <c r="E13" s="4">
        <v>333.87199999999996</v>
      </c>
      <c r="G13" s="24">
        <v>332</v>
      </c>
      <c r="H13" s="45">
        <v>0.53858879644342372</v>
      </c>
      <c r="I13" s="45">
        <v>0.1211430390649206</v>
      </c>
      <c r="J13" s="45">
        <v>0.15437240917520917</v>
      </c>
      <c r="K13" s="45">
        <v>0.16381061043246128</v>
      </c>
      <c r="L13" s="5">
        <v>0.14388572682280573</v>
      </c>
      <c r="M13" s="5">
        <v>0.16469699718578465</v>
      </c>
      <c r="N13" s="5">
        <v>0.15706233044035933</v>
      </c>
      <c r="O13" s="45">
        <v>0.14395720283457317</v>
      </c>
      <c r="P13" s="45">
        <v>0.12819874627207573</v>
      </c>
      <c r="Q13" s="45">
        <v>0.12835292925644157</v>
      </c>
      <c r="S13" s="40">
        <v>6.1786967999999998E-2</v>
      </c>
      <c r="T13" s="40">
        <v>7.8735049000000001E-2</v>
      </c>
      <c r="U13" s="40">
        <v>8.3548843999999997E-2</v>
      </c>
      <c r="W13" s="24">
        <v>332</v>
      </c>
      <c r="X13" s="7">
        <v>2.0129800000000001E-4</v>
      </c>
      <c r="Y13" s="5"/>
      <c r="Z13" s="24">
        <v>332</v>
      </c>
      <c r="AA13" s="5">
        <v>0.62161939691046952</v>
      </c>
      <c r="AB13" s="5">
        <v>0.23290834758590412</v>
      </c>
      <c r="AC13" s="5">
        <v>0.2359951343095201</v>
      </c>
      <c r="AD13" s="5">
        <v>0.40132507874443357</v>
      </c>
      <c r="AE13" s="45">
        <v>0.34112598978514252</v>
      </c>
      <c r="AF13" s="16">
        <v>0.21158088449851573</v>
      </c>
      <c r="AG13" s="16">
        <v>0.22284818326479319</v>
      </c>
      <c r="AH13" s="16">
        <v>0.22717068634812687</v>
      </c>
      <c r="AK13" s="16"/>
      <c r="AL13" s="16"/>
      <c r="AP13" s="16"/>
      <c r="AQ13" s="16"/>
      <c r="AR13" s="16"/>
      <c r="AS13" s="16"/>
      <c r="AU13" s="16"/>
    </row>
    <row r="14" spans="1:47">
      <c r="A14" s="7">
        <v>258</v>
      </c>
      <c r="B14" s="44">
        <v>0.7399103139013451</v>
      </c>
      <c r="C14" s="24"/>
      <c r="D14" s="4">
        <v>4</v>
      </c>
      <c r="E14" s="4">
        <v>335.935</v>
      </c>
      <c r="G14" s="24">
        <v>333</v>
      </c>
      <c r="H14" s="45">
        <v>0.58128363070958133</v>
      </c>
      <c r="I14" s="45">
        <v>0.13052055292937162</v>
      </c>
      <c r="J14" s="45">
        <v>0.16660793029167018</v>
      </c>
      <c r="K14" s="45">
        <v>0.17591177209111775</v>
      </c>
      <c r="L14" s="5">
        <v>0.15174612148803221</v>
      </c>
      <c r="M14" s="5">
        <v>0.17477564332457143</v>
      </c>
      <c r="N14" s="5">
        <v>0.16467801072524058</v>
      </c>
      <c r="O14" s="45">
        <v>0.15291686445953515</v>
      </c>
      <c r="P14" s="45">
        <v>0.13696074501218045</v>
      </c>
      <c r="Q14" s="45">
        <v>0.13796073179649609</v>
      </c>
      <c r="S14" s="40">
        <v>6.6569811000000007E-2</v>
      </c>
      <c r="T14" s="40">
        <v>8.497557E-2</v>
      </c>
      <c r="U14" s="40">
        <v>8.9720837999999997E-2</v>
      </c>
      <c r="W14" s="24">
        <v>333</v>
      </c>
      <c r="X14" s="7">
        <v>1.0123700000000001E-3</v>
      </c>
      <c r="Y14" s="5"/>
      <c r="Z14" s="24">
        <v>333</v>
      </c>
      <c r="AA14" s="5">
        <v>0.65482407602184078</v>
      </c>
      <c r="AB14" s="5">
        <v>0.25162570767443776</v>
      </c>
      <c r="AC14" s="5">
        <v>0.25535271682961852</v>
      </c>
      <c r="AD14" s="5">
        <v>0.4312630122968249</v>
      </c>
      <c r="AE14" s="45">
        <v>0.36302394328045318</v>
      </c>
      <c r="AF14" s="16">
        <v>0.22164986557832447</v>
      </c>
      <c r="AG14" s="16">
        <v>0.24136374777747088</v>
      </c>
      <c r="AH14" s="16">
        <v>0.23903714395763867</v>
      </c>
      <c r="AK14" s="16"/>
      <c r="AL14" s="16"/>
      <c r="AP14" s="16"/>
      <c r="AQ14" s="16"/>
      <c r="AR14" s="16"/>
      <c r="AS14" s="16"/>
      <c r="AU14" s="16"/>
    </row>
    <row r="15" spans="1:47">
      <c r="A15" s="7">
        <v>259</v>
      </c>
      <c r="B15" s="44">
        <v>0.75485799701046319</v>
      </c>
      <c r="C15" s="24"/>
      <c r="D15" s="4">
        <v>4.5</v>
      </c>
      <c r="E15" s="4">
        <v>334.07799999999997</v>
      </c>
      <c r="G15" s="24">
        <v>334</v>
      </c>
      <c r="H15" s="45">
        <v>0.61452136020852821</v>
      </c>
      <c r="I15" s="45">
        <v>0.13791682182155154</v>
      </c>
      <c r="J15" s="45">
        <v>0.1739470403474844</v>
      </c>
      <c r="K15" s="45">
        <v>0.18173328105795961</v>
      </c>
      <c r="L15" s="5">
        <v>0.15828379273535825</v>
      </c>
      <c r="M15" s="5">
        <v>0.18033551185388019</v>
      </c>
      <c r="N15" s="5">
        <v>0.17104163941757977</v>
      </c>
      <c r="O15" s="45">
        <v>0.15708685925770116</v>
      </c>
      <c r="P15" s="45">
        <v>0.1442161557336247</v>
      </c>
      <c r="Q15" s="45">
        <v>0.14481306414452674</v>
      </c>
      <c r="S15" s="40">
        <v>7.0342153000000004E-2</v>
      </c>
      <c r="T15" s="40">
        <v>8.8718759999999994E-2</v>
      </c>
      <c r="U15" s="40">
        <v>9.2690000999999994E-2</v>
      </c>
      <c r="W15" s="24">
        <v>334</v>
      </c>
      <c r="X15" s="7">
        <v>8.8453700000000002E-4</v>
      </c>
      <c r="Y15" s="5"/>
      <c r="Z15" s="24">
        <v>334</v>
      </c>
      <c r="AA15" s="5">
        <v>0.67263140565407864</v>
      </c>
      <c r="AB15" s="5">
        <v>0.26181896338842292</v>
      </c>
      <c r="AC15" s="5">
        <v>0.26175494114526648</v>
      </c>
      <c r="AD15" s="5">
        <v>0.44336354868807265</v>
      </c>
      <c r="AE15" s="45">
        <v>0.37739226701527517</v>
      </c>
      <c r="AF15" s="16">
        <v>0.22937278962910515</v>
      </c>
      <c r="AG15" s="16">
        <v>0.25533115198014222</v>
      </c>
      <c r="AH15" s="16">
        <v>0.25504713512588173</v>
      </c>
      <c r="AK15" s="16"/>
      <c r="AL15" s="16"/>
      <c r="AP15" s="16"/>
      <c r="AQ15" s="16"/>
      <c r="AR15" s="16"/>
      <c r="AS15" s="16"/>
      <c r="AU15" s="16"/>
    </row>
    <row r="16" spans="1:47">
      <c r="A16" s="7">
        <v>260</v>
      </c>
      <c r="B16" s="44">
        <v>0.76980568011958117</v>
      </c>
      <c r="C16" s="24"/>
      <c r="D16" s="4">
        <v>5</v>
      </c>
      <c r="E16" s="4">
        <v>335.904</v>
      </c>
      <c r="G16" s="24">
        <v>335</v>
      </c>
      <c r="H16" s="45">
        <v>0.64146856585720824</v>
      </c>
      <c r="I16" s="45">
        <v>0.1468082626727194</v>
      </c>
      <c r="J16" s="45">
        <v>0.18403501275313541</v>
      </c>
      <c r="K16" s="45">
        <v>0.19136090712457546</v>
      </c>
      <c r="L16" s="5">
        <v>0.16666209585209124</v>
      </c>
      <c r="M16" s="5">
        <v>0.19403002392294028</v>
      </c>
      <c r="N16" s="5">
        <v>0.17855183936610539</v>
      </c>
      <c r="O16" s="45">
        <v>0.16503457940471691</v>
      </c>
      <c r="P16" s="45">
        <v>0.15174248798474033</v>
      </c>
      <c r="Q16" s="45">
        <v>0.15226230490345943</v>
      </c>
      <c r="S16" s="40">
        <v>7.4877082999999997E-2</v>
      </c>
      <c r="T16" s="40">
        <v>9.3863959999999996E-2</v>
      </c>
      <c r="U16" s="40">
        <v>9.7600408999999999E-2</v>
      </c>
      <c r="W16" s="24">
        <v>335</v>
      </c>
      <c r="X16" s="7">
        <v>1.1872199999999999E-3</v>
      </c>
      <c r="Y16" s="5"/>
      <c r="Z16" s="24">
        <v>335</v>
      </c>
      <c r="AA16" s="5">
        <v>0.71974263058251087</v>
      </c>
      <c r="AB16" s="5">
        <v>0.28011560587907114</v>
      </c>
      <c r="AC16" s="5">
        <v>0.2806780870153745</v>
      </c>
      <c r="AD16" s="5">
        <v>0.47179791175127361</v>
      </c>
      <c r="AE16" s="45">
        <v>0.39829700031798748</v>
      </c>
      <c r="AF16" s="16">
        <v>0.24947573601216994</v>
      </c>
      <c r="AG16" s="16">
        <v>0.26301127897069182</v>
      </c>
      <c r="AH16" s="16">
        <v>0.26350928112610739</v>
      </c>
    </row>
    <row r="17" spans="1:47">
      <c r="A17" s="7">
        <v>261</v>
      </c>
      <c r="B17" s="44">
        <v>0.7817638266068756</v>
      </c>
      <c r="C17" s="24"/>
      <c r="D17" s="4">
        <v>5.5</v>
      </c>
      <c r="E17" s="4">
        <v>333.38199999999995</v>
      </c>
      <c r="G17" s="24">
        <v>336</v>
      </c>
      <c r="H17" s="45">
        <v>0.6711929255057576</v>
      </c>
      <c r="I17" s="45">
        <v>0.14864453850067796</v>
      </c>
      <c r="J17" s="45">
        <v>0.19276617489636705</v>
      </c>
      <c r="K17" s="45">
        <v>0.19618463192116406</v>
      </c>
      <c r="L17" s="5">
        <v>0.17379573099982704</v>
      </c>
      <c r="M17" s="5">
        <v>0.20222268164768725</v>
      </c>
      <c r="N17" s="5">
        <v>0.18578568083337907</v>
      </c>
      <c r="O17" s="45">
        <v>0.17528759319952589</v>
      </c>
      <c r="P17" s="45">
        <v>0.15664991211569892</v>
      </c>
      <c r="Q17" s="45">
        <v>0.15974017964520296</v>
      </c>
      <c r="S17" s="40">
        <v>7.5813644999999999E-2</v>
      </c>
      <c r="T17" s="40">
        <v>9.8317142999999996E-2</v>
      </c>
      <c r="U17" s="40">
        <v>0.100060669</v>
      </c>
      <c r="W17" s="24">
        <v>336</v>
      </c>
      <c r="X17" s="7">
        <v>1.60965E-3</v>
      </c>
      <c r="Y17" s="5"/>
      <c r="Z17" s="24">
        <v>336</v>
      </c>
      <c r="AA17" s="5">
        <v>0.73754081418001227</v>
      </c>
      <c r="AB17" s="5">
        <v>0.28408955797214114</v>
      </c>
      <c r="AC17" s="5">
        <v>0.29122346506672031</v>
      </c>
      <c r="AD17" s="5">
        <v>0.48317348900325968</v>
      </c>
      <c r="AE17" s="45">
        <v>0.41708966854711121</v>
      </c>
      <c r="AF17" s="16">
        <v>0.26177794550767042</v>
      </c>
      <c r="AG17" s="16">
        <v>0.28086154372886901</v>
      </c>
      <c r="AH17" s="16">
        <v>0.27448478175444607</v>
      </c>
    </row>
    <row r="18" spans="1:47">
      <c r="A18" s="7">
        <v>262</v>
      </c>
      <c r="B18" s="44">
        <v>0.79372197309417003</v>
      </c>
      <c r="C18" s="24"/>
      <c r="D18" s="4">
        <v>6</v>
      </c>
      <c r="E18" s="4">
        <v>333.56599999999997</v>
      </c>
      <c r="G18" s="24">
        <v>337</v>
      </c>
      <c r="H18" s="45">
        <v>0.70066714231706173</v>
      </c>
      <c r="I18" s="45">
        <v>0.15603796486061644</v>
      </c>
      <c r="J18" s="45">
        <v>0.20146870305678782</v>
      </c>
      <c r="K18" s="45">
        <v>0.2090677215719616</v>
      </c>
      <c r="L18" s="5">
        <v>0.18051271881895775</v>
      </c>
      <c r="M18" s="5">
        <v>0.21080456181358673</v>
      </c>
      <c r="N18" s="5">
        <v>0.1915512360185814</v>
      </c>
      <c r="O18" s="45">
        <v>0.1833092191848186</v>
      </c>
      <c r="P18" s="45">
        <v>0.16952198869618465</v>
      </c>
      <c r="Q18" s="45">
        <v>0.16623789112919213</v>
      </c>
      <c r="S18" s="40">
        <v>7.9584536999999997E-2</v>
      </c>
      <c r="T18" s="40">
        <v>0.10275572099999999</v>
      </c>
      <c r="U18" s="40">
        <v>0.106631472</v>
      </c>
      <c r="W18" s="24">
        <v>337</v>
      </c>
      <c r="X18" s="7">
        <v>1.27024E-3</v>
      </c>
      <c r="Y18" s="5"/>
      <c r="Z18" s="24">
        <v>337</v>
      </c>
      <c r="AA18" s="5">
        <v>0.76502007554624685</v>
      </c>
      <c r="AB18" s="5">
        <v>0.30666197170216852</v>
      </c>
      <c r="AC18" s="5">
        <v>0.31701071000667663</v>
      </c>
      <c r="AD18" s="5">
        <v>0.50643630239432802</v>
      </c>
      <c r="AE18" s="45">
        <v>0.42780309900403174</v>
      </c>
      <c r="AF18" s="16">
        <v>0.2732786827842989</v>
      </c>
      <c r="AG18" s="16">
        <v>0.29643967365296253</v>
      </c>
      <c r="AH18" s="16">
        <v>0.2878452458302046</v>
      </c>
    </row>
    <row r="19" spans="1:47">
      <c r="A19" s="7">
        <v>263</v>
      </c>
      <c r="B19" s="44">
        <v>0.81165919282511167</v>
      </c>
      <c r="C19" s="24"/>
      <c r="D19" s="4">
        <v>6.5</v>
      </c>
      <c r="E19" s="4">
        <v>333.03699999999998</v>
      </c>
      <c r="G19" s="24">
        <v>338</v>
      </c>
      <c r="H19" s="45">
        <v>0.72326527363636628</v>
      </c>
      <c r="I19" s="45">
        <v>0.16485265734126589</v>
      </c>
      <c r="J19" s="45">
        <v>0.21505002136535642</v>
      </c>
      <c r="K19" s="45">
        <v>0.22160500081496723</v>
      </c>
      <c r="L19" s="5">
        <v>0.18775394390977634</v>
      </c>
      <c r="M19" s="5">
        <v>0.21731797258355096</v>
      </c>
      <c r="N19" s="5">
        <v>0.19939897304344523</v>
      </c>
      <c r="O19" s="45">
        <v>0.18635641374762296</v>
      </c>
      <c r="P19" s="45">
        <v>0.17418492266622029</v>
      </c>
      <c r="Q19" s="45">
        <v>0.17452632784588751</v>
      </c>
      <c r="S19" s="40">
        <v>8.4080322999999998E-2</v>
      </c>
      <c r="T19" s="40">
        <v>0.109682643</v>
      </c>
      <c r="U19" s="40">
        <v>0.1130259</v>
      </c>
      <c r="W19" s="24">
        <v>338</v>
      </c>
      <c r="X19" s="7">
        <v>2.1158399999999999E-3</v>
      </c>
      <c r="Y19" s="5"/>
      <c r="Z19" s="24">
        <v>338</v>
      </c>
      <c r="AA19" s="5">
        <v>0.77616909189021099</v>
      </c>
      <c r="AB19" s="5">
        <v>0.31857925496401035</v>
      </c>
      <c r="AC19" s="5">
        <v>0.32344037242653451</v>
      </c>
      <c r="AD19" s="5">
        <v>0.52222968118809543</v>
      </c>
      <c r="AE19" s="45">
        <v>0.43742909075206005</v>
      </c>
      <c r="AF19" s="16">
        <v>0.28597773774739621</v>
      </c>
      <c r="AG19" s="16">
        <v>0.30436880172121999</v>
      </c>
      <c r="AH19" s="16">
        <v>0.30374629902695049</v>
      </c>
    </row>
    <row r="20" spans="1:47">
      <c r="A20" s="7">
        <v>264</v>
      </c>
      <c r="B20" s="44">
        <v>0.82511210762331799</v>
      </c>
      <c r="C20" s="24"/>
      <c r="D20" s="4">
        <v>7</v>
      </c>
      <c r="E20" s="4">
        <v>332.214</v>
      </c>
      <c r="G20" s="24">
        <v>339</v>
      </c>
      <c r="H20" s="45">
        <v>0.75045693705780858</v>
      </c>
      <c r="I20" s="45">
        <v>0.16709825781198923</v>
      </c>
      <c r="J20" s="45">
        <v>0.21720197530429117</v>
      </c>
      <c r="K20" s="45">
        <v>0.22832077109113094</v>
      </c>
      <c r="L20" s="5">
        <v>0.19629363194113353</v>
      </c>
      <c r="M20" s="5">
        <v>0.22245697457080052</v>
      </c>
      <c r="N20" s="5">
        <v>0.20583960238132409</v>
      </c>
      <c r="O20" s="45">
        <v>0.19089309520493236</v>
      </c>
      <c r="P20" s="45">
        <v>0.17733906600353302</v>
      </c>
      <c r="Q20" s="45">
        <v>0.1819909869032568</v>
      </c>
      <c r="S20" s="40">
        <v>8.5225653999999998E-2</v>
      </c>
      <c r="T20" s="40">
        <v>0.110780211</v>
      </c>
      <c r="U20" s="40">
        <v>0.11645116599999999</v>
      </c>
      <c r="W20" s="24">
        <v>339</v>
      </c>
      <c r="X20" s="7">
        <v>1.9218799999999999E-3</v>
      </c>
      <c r="Y20" s="5"/>
      <c r="Z20" s="24">
        <v>339</v>
      </c>
      <c r="AA20" s="5">
        <v>0.80438918207011345</v>
      </c>
      <c r="AB20" s="5">
        <v>0.31898168049242248</v>
      </c>
      <c r="AC20" s="5">
        <v>0.33860449801988346</v>
      </c>
      <c r="AD20" s="5">
        <v>0.54063762380901914</v>
      </c>
      <c r="AE20" s="45">
        <v>0.45794517267506002</v>
      </c>
      <c r="AF20" s="16">
        <v>0.30238457438323602</v>
      </c>
      <c r="AG20" s="16">
        <v>0.31707952860983479</v>
      </c>
      <c r="AH20" s="16">
        <v>0.32348741571897116</v>
      </c>
      <c r="AK20" s="33"/>
      <c r="AL20" s="33"/>
      <c r="AP20" s="33"/>
      <c r="AQ20" s="33"/>
      <c r="AR20" s="33"/>
      <c r="AS20" s="33"/>
      <c r="AU20" s="33"/>
    </row>
    <row r="21" spans="1:47">
      <c r="A21" s="7">
        <v>265</v>
      </c>
      <c r="B21" s="44">
        <v>0.84603886397608352</v>
      </c>
      <c r="C21" s="24"/>
      <c r="D21" s="4">
        <v>7.5</v>
      </c>
      <c r="E21" s="4">
        <v>335.411</v>
      </c>
      <c r="G21" s="24">
        <v>340</v>
      </c>
      <c r="H21" s="45">
        <v>0.76140068618728318</v>
      </c>
      <c r="I21" s="45">
        <v>0.17269520379534906</v>
      </c>
      <c r="J21" s="45">
        <v>0.22827892142394596</v>
      </c>
      <c r="K21" s="45">
        <v>0.23503213613916998</v>
      </c>
      <c r="L21" s="5">
        <v>0.20134508524920786</v>
      </c>
      <c r="M21" s="5">
        <v>0.23154094113775309</v>
      </c>
      <c r="N21" s="5">
        <v>0.21230238258983763</v>
      </c>
      <c r="O21" s="45">
        <v>0.19921887214005729</v>
      </c>
      <c r="P21" s="45">
        <v>0.18460989502341382</v>
      </c>
      <c r="Q21" s="45">
        <v>0.18865829967004843</v>
      </c>
      <c r="S21" s="40">
        <v>8.8080281999999996E-2</v>
      </c>
      <c r="T21" s="40">
        <v>0.116429821</v>
      </c>
      <c r="U21" s="40">
        <v>0.11987418499999999</v>
      </c>
      <c r="W21" s="24">
        <v>340</v>
      </c>
      <c r="X21" s="7">
        <v>2.9437999999999999E-3</v>
      </c>
      <c r="Y21" s="5"/>
      <c r="Z21" s="24">
        <v>340</v>
      </c>
      <c r="AA21" s="5">
        <v>0.83196904981845121</v>
      </c>
      <c r="AB21" s="5">
        <v>0.33408178384261505</v>
      </c>
      <c r="AC21" s="5">
        <v>0.34767736447863029</v>
      </c>
      <c r="AD21" s="5">
        <v>0.55733131286959503</v>
      </c>
      <c r="AE21" s="45">
        <v>0.47545018784816689</v>
      </c>
      <c r="AF21" s="16">
        <v>0.31121244071634502</v>
      </c>
      <c r="AG21" s="16">
        <v>0.33040108626720155</v>
      </c>
      <c r="AH21" s="16">
        <v>0.33449404148202333</v>
      </c>
      <c r="AK21" s="8"/>
      <c r="AL21" s="8"/>
      <c r="AP21" s="8"/>
      <c r="AQ21" s="8"/>
      <c r="AR21" s="8"/>
      <c r="AS21" s="8"/>
      <c r="AU21" s="8"/>
    </row>
    <row r="22" spans="1:47">
      <c r="A22" s="7">
        <v>266</v>
      </c>
      <c r="B22" s="44">
        <v>0.87144992526158416</v>
      </c>
      <c r="C22" s="24"/>
      <c r="D22" s="4">
        <v>8</v>
      </c>
      <c r="E22" s="4">
        <v>335.01099999999997</v>
      </c>
      <c r="G22" s="24">
        <v>341</v>
      </c>
      <c r="H22" s="45">
        <v>0.78208863584035215</v>
      </c>
      <c r="I22" s="45">
        <v>0.17468213383210299</v>
      </c>
      <c r="J22" s="45">
        <v>0.2321401038752792</v>
      </c>
      <c r="K22" s="45">
        <v>0.24715532393845016</v>
      </c>
      <c r="L22" s="5">
        <v>0.20799983966988872</v>
      </c>
      <c r="M22" s="5">
        <v>0.24069979874351821</v>
      </c>
      <c r="N22" s="5">
        <v>0.21468412858474922</v>
      </c>
      <c r="O22" s="45">
        <v>0.20138203917577932</v>
      </c>
      <c r="P22" s="45">
        <v>0.19142258031832179</v>
      </c>
      <c r="Q22" s="45">
        <v>0.19634762536177938</v>
      </c>
      <c r="S22" s="40">
        <v>8.9093681999999993E-2</v>
      </c>
      <c r="T22" s="40">
        <v>0.11839915199999999</v>
      </c>
      <c r="U22" s="40">
        <v>0.12605741200000001</v>
      </c>
      <c r="W22" s="24">
        <v>341</v>
      </c>
      <c r="X22" s="7">
        <v>2.9114800000000001E-3</v>
      </c>
      <c r="Y22" s="5"/>
      <c r="Z22" s="24">
        <v>341</v>
      </c>
      <c r="AA22" s="5">
        <v>0.84176445302139258</v>
      </c>
      <c r="AB22" s="5">
        <v>0.34815295828493553</v>
      </c>
      <c r="AC22" s="5">
        <v>0.35686455637158504</v>
      </c>
      <c r="AD22" s="5">
        <v>0.57236832635200308</v>
      </c>
      <c r="AE22" s="45">
        <v>0.49064684937207287</v>
      </c>
      <c r="AF22" s="16">
        <v>0.32997700630673038</v>
      </c>
      <c r="AG22" s="16">
        <v>0.34006933123757427</v>
      </c>
      <c r="AH22" s="16">
        <v>0.34620098277612854</v>
      </c>
      <c r="AK22" s="16"/>
      <c r="AL22" s="16"/>
      <c r="AP22" s="16"/>
      <c r="AQ22" s="16"/>
      <c r="AR22" s="16"/>
      <c r="AS22" s="16"/>
      <c r="AU22" s="16"/>
    </row>
    <row r="23" spans="1:47">
      <c r="A23" s="7">
        <v>267</v>
      </c>
      <c r="B23" s="44">
        <v>0.88789237668161403</v>
      </c>
      <c r="C23" s="24"/>
      <c r="D23" s="4">
        <v>8.5</v>
      </c>
      <c r="E23" s="4">
        <v>337.11899999999997</v>
      </c>
      <c r="G23" s="24">
        <v>342</v>
      </c>
      <c r="H23" s="45">
        <v>0.80969530896904196</v>
      </c>
      <c r="I23" s="45">
        <v>0.18351672403844241</v>
      </c>
      <c r="J23" s="45">
        <v>0.24340867741836011</v>
      </c>
      <c r="K23" s="45">
        <v>0.25466844050519155</v>
      </c>
      <c r="L23" s="5">
        <v>0.21368628460282435</v>
      </c>
      <c r="M23" s="5">
        <v>0.25130373695735642</v>
      </c>
      <c r="N23" s="5">
        <v>0.22033576500668747</v>
      </c>
      <c r="O23" s="45">
        <v>0.21444915988959606</v>
      </c>
      <c r="P23" s="45">
        <v>0.19780575587106777</v>
      </c>
      <c r="Q23" s="45">
        <v>0.19871103025070153</v>
      </c>
      <c r="S23" s="40">
        <v>9.3599615999999997E-2</v>
      </c>
      <c r="T23" s="40">
        <v>0.12414649799999999</v>
      </c>
      <c r="U23" s="40">
        <v>0.12988935099999999</v>
      </c>
      <c r="W23" s="24">
        <v>342</v>
      </c>
      <c r="X23" s="7">
        <v>2.7608699999999999E-3</v>
      </c>
      <c r="Y23" s="5"/>
      <c r="Z23" s="24">
        <v>342</v>
      </c>
      <c r="AA23" s="5">
        <v>0.86912481593605095</v>
      </c>
      <c r="AB23" s="5">
        <v>0.36055040837045099</v>
      </c>
      <c r="AC23" s="5">
        <v>0.37211099627756383</v>
      </c>
      <c r="AD23" s="5">
        <v>0.594827665173565</v>
      </c>
      <c r="AE23" s="45">
        <v>0.51112367357995026</v>
      </c>
      <c r="AF23" s="16">
        <v>0.33869982531018139</v>
      </c>
      <c r="AG23" s="16">
        <v>0.35074136180245657</v>
      </c>
      <c r="AH23" s="16">
        <v>0.35760056336493834</v>
      </c>
      <c r="AK23" s="16"/>
      <c r="AL23" s="16"/>
      <c r="AP23" s="16"/>
      <c r="AQ23" s="16"/>
      <c r="AR23" s="16"/>
      <c r="AS23" s="16"/>
      <c r="AU23" s="16"/>
    </row>
    <row r="24" spans="1:47">
      <c r="A24" s="7">
        <v>268</v>
      </c>
      <c r="B24" s="44">
        <v>0.90732436472346745</v>
      </c>
      <c r="C24" s="24"/>
      <c r="D24" s="4">
        <v>9</v>
      </c>
      <c r="E24" s="4">
        <v>337.44099999999997</v>
      </c>
      <c r="G24" s="24">
        <v>343</v>
      </c>
      <c r="H24" s="45">
        <v>0.8392462741508645</v>
      </c>
      <c r="I24" s="45">
        <v>0.18952015213232556</v>
      </c>
      <c r="J24" s="45">
        <v>0.25324775443496345</v>
      </c>
      <c r="K24" s="45">
        <v>0.26289079880001587</v>
      </c>
      <c r="L24" s="5">
        <v>0.22210467024737249</v>
      </c>
      <c r="M24" s="5">
        <v>0.25540270282813876</v>
      </c>
      <c r="N24" s="5">
        <v>0.22524376505731802</v>
      </c>
      <c r="O24" s="45">
        <v>0.21369873137786066</v>
      </c>
      <c r="P24" s="45">
        <v>0.2011339057193077</v>
      </c>
      <c r="Q24" s="45">
        <v>0.20739814011268573</v>
      </c>
      <c r="S24" s="40">
        <v>9.6661563000000006E-2</v>
      </c>
      <c r="T24" s="40">
        <v>0.12916475399999999</v>
      </c>
      <c r="U24" s="40">
        <v>0.13408302699999999</v>
      </c>
      <c r="W24" s="24">
        <v>343</v>
      </c>
      <c r="X24" s="7">
        <v>2.6095300000000001E-3</v>
      </c>
      <c r="Y24" s="5"/>
      <c r="Z24" s="24">
        <v>343</v>
      </c>
      <c r="AA24" s="5">
        <v>0.87965647493529175</v>
      </c>
      <c r="AB24" s="5">
        <v>0.37693095658377307</v>
      </c>
      <c r="AC24" s="5">
        <v>0.3892598114087637</v>
      </c>
      <c r="AD24" s="5">
        <v>0.61009106481317898</v>
      </c>
      <c r="AE24" s="45">
        <v>0.5106800613990663</v>
      </c>
      <c r="AF24" s="16">
        <v>0.35142222412431384</v>
      </c>
      <c r="AG24" s="16">
        <v>0.36258447556093332</v>
      </c>
      <c r="AH24" s="16">
        <v>0.37284409809086211</v>
      </c>
      <c r="AK24" s="16"/>
      <c r="AL24" s="16"/>
      <c r="AP24" s="16"/>
      <c r="AQ24" s="16"/>
      <c r="AR24" s="16"/>
      <c r="AS24" s="16"/>
      <c r="AU24" s="16"/>
    </row>
    <row r="25" spans="1:47">
      <c r="A25" s="7">
        <v>269</v>
      </c>
      <c r="B25" s="44">
        <v>0.9192825112107621</v>
      </c>
      <c r="C25" s="24"/>
      <c r="D25" s="4">
        <v>9.5</v>
      </c>
      <c r="E25" s="4">
        <v>335.96799999999996</v>
      </c>
      <c r="G25" s="24">
        <v>344</v>
      </c>
      <c r="H25" s="45">
        <v>0.8559035130855972</v>
      </c>
      <c r="I25" s="45">
        <v>0.1970670752333008</v>
      </c>
      <c r="J25" s="45">
        <v>0.25616842068166501</v>
      </c>
      <c r="K25" s="45">
        <v>0.26478284427959103</v>
      </c>
      <c r="L25" s="5">
        <v>0.22657914611558116</v>
      </c>
      <c r="M25" s="5">
        <v>0.26252684474560256</v>
      </c>
      <c r="N25" s="5">
        <v>0.23138272063321955</v>
      </c>
      <c r="O25" s="45">
        <v>0.22176583787901613</v>
      </c>
      <c r="P25" s="45">
        <v>0.21261172759831365</v>
      </c>
      <c r="Q25" s="45">
        <v>0.21132319837182767</v>
      </c>
      <c r="S25" s="40">
        <v>0.100510744</v>
      </c>
      <c r="T25" s="40">
        <v>0.13065439100000001</v>
      </c>
      <c r="U25" s="40">
        <v>0.13504803200000001</v>
      </c>
      <c r="W25" s="24">
        <v>344</v>
      </c>
      <c r="X25" s="7">
        <v>3.1759599999999998E-3</v>
      </c>
      <c r="Y25" s="5"/>
      <c r="Z25" s="24">
        <v>344</v>
      </c>
      <c r="AA25" s="5">
        <v>0.89213623933343689</v>
      </c>
      <c r="AB25" s="5">
        <v>0.39102042309556689</v>
      </c>
      <c r="AC25" s="5">
        <v>0.3930508428071009</v>
      </c>
      <c r="AD25" s="5">
        <v>0.61932578800048688</v>
      </c>
      <c r="AE25" s="45">
        <v>0.52836173629022443</v>
      </c>
      <c r="AF25" s="16">
        <v>0.3655219101495174</v>
      </c>
      <c r="AG25" s="16">
        <v>0.38358226956701047</v>
      </c>
      <c r="AH25" s="16">
        <v>0.38896691787244142</v>
      </c>
      <c r="AK25" s="30"/>
      <c r="AL25" s="30"/>
      <c r="AR25" s="30"/>
      <c r="AS25" s="30"/>
    </row>
    <row r="26" spans="1:47">
      <c r="A26" s="7">
        <v>270</v>
      </c>
      <c r="B26" s="44">
        <v>0.93273542600896808</v>
      </c>
      <c r="C26" s="24"/>
      <c r="D26" s="4">
        <v>10</v>
      </c>
      <c r="E26" s="4">
        <v>334.08199999999999</v>
      </c>
      <c r="G26" s="24">
        <v>345</v>
      </c>
      <c r="H26" s="45">
        <v>0.87162840144514353</v>
      </c>
      <c r="I26" s="45">
        <v>0.19859920011142729</v>
      </c>
      <c r="J26" s="45">
        <v>0.26678281784822228</v>
      </c>
      <c r="K26" s="45">
        <v>0.28543675634242721</v>
      </c>
      <c r="L26" s="5">
        <v>0.23237529059832665</v>
      </c>
      <c r="M26" s="5">
        <v>0.27009927809257794</v>
      </c>
      <c r="N26" s="5">
        <v>0.23537620616764623</v>
      </c>
      <c r="O26" s="45">
        <v>0.22481018990957904</v>
      </c>
      <c r="P26" s="45">
        <v>0.21926582468073111</v>
      </c>
      <c r="Q26" s="45">
        <v>0.21566455068875742</v>
      </c>
      <c r="S26" s="40">
        <v>0.101292179</v>
      </c>
      <c r="T26" s="40">
        <v>0.13606808500000001</v>
      </c>
      <c r="U26" s="40">
        <v>0.14558221299999999</v>
      </c>
      <c r="W26" s="24">
        <v>345</v>
      </c>
      <c r="X26" s="7">
        <v>3.5880999999999999E-3</v>
      </c>
      <c r="Y26" s="5"/>
      <c r="Z26" s="24">
        <v>345</v>
      </c>
      <c r="AA26" s="5">
        <v>0.92295380337854516</v>
      </c>
      <c r="AB26" s="5">
        <v>0.39771074750541896</v>
      </c>
      <c r="AC26" s="5">
        <v>0.41390380200663995</v>
      </c>
      <c r="AD26" s="5">
        <v>0.63636756213514856</v>
      </c>
      <c r="AE26" s="45">
        <v>0.54131285650912542</v>
      </c>
      <c r="AF26" s="16">
        <v>0.38293253237986669</v>
      </c>
      <c r="AG26" s="16">
        <v>0.39598174510849055</v>
      </c>
      <c r="AH26" s="16">
        <v>0.40359184054593489</v>
      </c>
      <c r="AK26" s="30"/>
      <c r="AL26" s="30"/>
      <c r="AR26" s="30"/>
      <c r="AS26" s="30"/>
    </row>
    <row r="27" spans="1:47">
      <c r="A27" s="7">
        <v>271</v>
      </c>
      <c r="B27" s="44">
        <v>0.94020926756352718</v>
      </c>
      <c r="C27" s="24"/>
      <c r="D27" s="4">
        <v>10.5</v>
      </c>
      <c r="E27" s="4">
        <v>337.31899999999996</v>
      </c>
      <c r="G27" s="24">
        <v>346</v>
      </c>
      <c r="H27" s="45">
        <v>0.87636406015935231</v>
      </c>
      <c r="I27" s="45">
        <v>0.19948891270299238</v>
      </c>
      <c r="J27" s="45">
        <v>0.27632454196640577</v>
      </c>
      <c r="K27" s="45">
        <v>0.286813390131408</v>
      </c>
      <c r="L27" s="5">
        <v>0.23341638151815741</v>
      </c>
      <c r="M27" s="5">
        <v>0.27317297509398303</v>
      </c>
      <c r="N27" s="5">
        <v>0.23890768782883495</v>
      </c>
      <c r="O27" s="45">
        <v>0.2303417576513862</v>
      </c>
      <c r="P27" s="45">
        <v>0.22056977220565369</v>
      </c>
      <c r="Q27" s="45">
        <v>0.22347281753985634</v>
      </c>
      <c r="S27" s="40">
        <v>0.101745962</v>
      </c>
      <c r="T27" s="40">
        <v>0.14093468100000001</v>
      </c>
      <c r="U27" s="40">
        <v>0.14628434200000001</v>
      </c>
      <c r="W27" s="24">
        <v>346</v>
      </c>
      <c r="X27" s="7">
        <v>4.8216099999999996E-3</v>
      </c>
      <c r="Y27" s="5"/>
      <c r="Z27" s="24">
        <v>346</v>
      </c>
      <c r="AA27" s="5">
        <v>0.92519915490639038</v>
      </c>
      <c r="AB27" s="5">
        <v>0.42562444552164413</v>
      </c>
      <c r="AC27" s="5">
        <v>0.43401135937514296</v>
      </c>
      <c r="AD27" s="5">
        <v>0.65182463316936701</v>
      </c>
      <c r="AE27" s="45">
        <v>0.54989066726338398</v>
      </c>
      <c r="AF27" s="16">
        <v>0.39909814922167713</v>
      </c>
      <c r="AG27" s="16">
        <v>0.41330677321837789</v>
      </c>
      <c r="AH27" s="16">
        <v>0.42180782563699543</v>
      </c>
      <c r="AK27" s="31"/>
      <c r="AL27" s="31"/>
      <c r="AP27" s="31"/>
      <c r="AQ27" s="31"/>
      <c r="AR27" s="31"/>
      <c r="AS27" s="31"/>
      <c r="AU27" s="31"/>
    </row>
    <row r="28" spans="1:47">
      <c r="A28" s="7">
        <v>272</v>
      </c>
      <c r="B28" s="44">
        <v>0.94618834080717451</v>
      </c>
      <c r="C28" s="24"/>
      <c r="D28" s="4">
        <v>11</v>
      </c>
      <c r="E28" s="4">
        <v>331.57899999999995</v>
      </c>
      <c r="G28" s="24">
        <v>347</v>
      </c>
      <c r="H28" s="45">
        <v>0.90613958538824735</v>
      </c>
      <c r="I28" s="45">
        <v>0.20470495936600161</v>
      </c>
      <c r="J28" s="45">
        <v>0.28161742355827901</v>
      </c>
      <c r="K28" s="45">
        <v>0.30013259736655462</v>
      </c>
      <c r="L28" s="5">
        <v>0.24493588905156302</v>
      </c>
      <c r="M28" s="5">
        <v>0.28309445553159979</v>
      </c>
      <c r="N28" s="5">
        <v>0.24426081489888654</v>
      </c>
      <c r="O28" s="45">
        <v>0.23985855559566688</v>
      </c>
      <c r="P28" s="45">
        <v>0.23278767240961573</v>
      </c>
      <c r="Q28" s="45">
        <v>0.23349471152363627</v>
      </c>
      <c r="S28" s="40">
        <v>0.104406319</v>
      </c>
      <c r="T28" s="40">
        <v>0.143634226</v>
      </c>
      <c r="U28" s="40">
        <v>0.15307757899999999</v>
      </c>
      <c r="W28" s="24">
        <v>347</v>
      </c>
      <c r="X28" s="7">
        <v>4.1853899999999998E-3</v>
      </c>
      <c r="Y28" s="5"/>
      <c r="Z28" s="24">
        <v>347</v>
      </c>
      <c r="AA28" s="5">
        <v>0.94597894582803632</v>
      </c>
      <c r="AB28" s="5">
        <v>0.42486075162113468</v>
      </c>
      <c r="AC28" s="5">
        <v>0.4421147461518059</v>
      </c>
      <c r="AD28" s="5">
        <v>0.6754643206256109</v>
      </c>
      <c r="AE28" s="45">
        <v>0.58424116799554038</v>
      </c>
      <c r="AF28" s="16">
        <v>0.41176218840822176</v>
      </c>
      <c r="AG28" s="16">
        <v>0.43288448295315285</v>
      </c>
      <c r="AH28" s="16">
        <v>0.43253043454578705</v>
      </c>
      <c r="AK28" s="8"/>
      <c r="AL28" s="8"/>
      <c r="AP28" s="8"/>
      <c r="AQ28" s="8"/>
      <c r="AR28" s="8"/>
      <c r="AS28" s="8"/>
      <c r="AU28" s="8"/>
    </row>
    <row r="29" spans="1:47">
      <c r="A29" s="7">
        <v>273</v>
      </c>
      <c r="B29" s="44">
        <v>0.95366218236173361</v>
      </c>
      <c r="C29" s="24"/>
      <c r="D29" s="4">
        <v>11.5</v>
      </c>
      <c r="E29" s="4">
        <v>332.40099999999995</v>
      </c>
      <c r="G29" s="24">
        <v>348</v>
      </c>
      <c r="H29" s="45">
        <v>0.93127609799914168</v>
      </c>
      <c r="I29" s="45">
        <v>0.20728597864121276</v>
      </c>
      <c r="J29" s="45">
        <v>0.29151156592644151</v>
      </c>
      <c r="K29" s="45">
        <v>0.30368100862103142</v>
      </c>
      <c r="L29" s="5">
        <v>0.2466710405846142</v>
      </c>
      <c r="M29" s="5">
        <v>0.28532325503879569</v>
      </c>
      <c r="N29" s="5">
        <v>0.24390851057545851</v>
      </c>
      <c r="O29" s="45">
        <v>0.24088186720257873</v>
      </c>
      <c r="P29" s="45">
        <v>0.23502993352510762</v>
      </c>
      <c r="Q29" s="45">
        <v>0.23320837169552827</v>
      </c>
      <c r="S29" s="40">
        <v>0.105722724</v>
      </c>
      <c r="T29" s="40">
        <v>0.14868056700000001</v>
      </c>
      <c r="U29" s="40">
        <v>0.15488738599999999</v>
      </c>
      <c r="W29" s="24">
        <v>348</v>
      </c>
      <c r="X29" s="7">
        <v>5.61211E-3</v>
      </c>
      <c r="Y29" s="5"/>
      <c r="Z29" s="24">
        <v>348</v>
      </c>
      <c r="AA29" s="5">
        <v>0.93514546768248619</v>
      </c>
      <c r="AB29" s="5">
        <v>0.43822310837136558</v>
      </c>
      <c r="AC29" s="5">
        <v>0.45178667788580257</v>
      </c>
      <c r="AD29" s="5">
        <v>0.68646171522191735</v>
      </c>
      <c r="AE29" s="45">
        <v>0.59109949082743485</v>
      </c>
      <c r="AF29" s="16">
        <v>0.4394946834379268</v>
      </c>
      <c r="AG29" s="16">
        <v>0.44719037299583314</v>
      </c>
      <c r="AH29" s="16">
        <v>0.44639668206063954</v>
      </c>
    </row>
    <row r="30" spans="1:47">
      <c r="A30" s="7">
        <v>274</v>
      </c>
      <c r="B30" s="44">
        <v>0.95964125560538072</v>
      </c>
      <c r="C30" s="24"/>
      <c r="D30" s="4">
        <v>12</v>
      </c>
      <c r="E30" s="4">
        <v>332.86199999999997</v>
      </c>
      <c r="G30" s="24">
        <v>349</v>
      </c>
      <c r="H30" s="45">
        <v>0.9311567116450018</v>
      </c>
      <c r="I30" s="45">
        <v>0.21606371820272374</v>
      </c>
      <c r="J30" s="45">
        <v>0.29874715312132438</v>
      </c>
      <c r="K30" s="45">
        <v>0.31591873235155488</v>
      </c>
      <c r="L30" s="5">
        <v>0.25266232368961777</v>
      </c>
      <c r="M30" s="5">
        <v>0.29297585344140148</v>
      </c>
      <c r="N30" s="5">
        <v>0.25061705996768086</v>
      </c>
      <c r="O30" s="45">
        <v>0.24252769337036206</v>
      </c>
      <c r="P30" s="45">
        <v>0.24513112161513284</v>
      </c>
      <c r="Q30" s="45">
        <v>0.24629189922600142</v>
      </c>
      <c r="S30" s="40">
        <v>0.110199662</v>
      </c>
      <c r="T30" s="40">
        <v>0.152370956</v>
      </c>
      <c r="U30" s="40">
        <v>0.16112903100000001</v>
      </c>
      <c r="W30" s="24">
        <v>349</v>
      </c>
      <c r="X30" s="7">
        <v>4.5402300000000001E-3</v>
      </c>
      <c r="Y30" s="5"/>
      <c r="Z30" s="24">
        <v>349</v>
      </c>
      <c r="AA30" s="5">
        <v>0.95839926100039319</v>
      </c>
      <c r="AB30" s="5">
        <v>0.45558228230150821</v>
      </c>
      <c r="AC30" s="5">
        <v>0.47363655487163542</v>
      </c>
      <c r="AD30" s="5">
        <v>0.69641485459596619</v>
      </c>
      <c r="AE30" s="45">
        <v>0.59399278443196057</v>
      </c>
      <c r="AF30" s="16">
        <v>0.44485209725048341</v>
      </c>
      <c r="AG30" s="16">
        <v>0.45273064697483145</v>
      </c>
      <c r="AH30" s="16">
        <v>0.46997397160609589</v>
      </c>
    </row>
    <row r="31" spans="1:47">
      <c r="A31" s="7">
        <v>275</v>
      </c>
      <c r="B31" s="44">
        <v>0.9671150971599396</v>
      </c>
      <c r="C31" s="24"/>
      <c r="D31" s="4">
        <v>12.5</v>
      </c>
      <c r="E31" s="4">
        <v>334.798</v>
      </c>
      <c r="G31" s="24">
        <v>350</v>
      </c>
      <c r="H31" s="45">
        <v>0.9492750121518253</v>
      </c>
      <c r="I31" s="45">
        <v>0.21515410788546871</v>
      </c>
      <c r="J31" s="45">
        <v>0.30942762870975277</v>
      </c>
      <c r="K31" s="45">
        <v>0.32342964630423388</v>
      </c>
      <c r="L31" s="5">
        <v>0.25603031082945521</v>
      </c>
      <c r="M31" s="5">
        <v>0.29942492120618874</v>
      </c>
      <c r="N31" s="5">
        <v>0.25425824117867946</v>
      </c>
      <c r="O31" s="45">
        <v>0.25024801093806409</v>
      </c>
      <c r="P31" s="45">
        <v>0.24435800407924124</v>
      </c>
      <c r="Q31" s="45">
        <v>0.24866191195711074</v>
      </c>
      <c r="S31" s="40">
        <v>0.109735731</v>
      </c>
      <c r="T31" s="40">
        <v>0.15781835299999999</v>
      </c>
      <c r="U31" s="40">
        <v>0.16495984699999999</v>
      </c>
      <c r="W31" s="24">
        <v>350</v>
      </c>
      <c r="X31" s="7">
        <v>4.8480600000000004E-3</v>
      </c>
      <c r="Y31" s="5"/>
      <c r="Z31" s="24">
        <v>350</v>
      </c>
      <c r="AA31" s="5">
        <v>0.97326156744743308</v>
      </c>
      <c r="AB31" s="5">
        <v>0.46768705927545112</v>
      </c>
      <c r="AC31" s="5">
        <v>0.48136495422409614</v>
      </c>
      <c r="AD31" s="5">
        <v>0.71293973548151557</v>
      </c>
      <c r="AE31" s="45">
        <v>0.60578580205474886</v>
      </c>
      <c r="AF31" s="16">
        <v>0.45976881806191572</v>
      </c>
      <c r="AG31" s="16">
        <v>0.46914137425251051</v>
      </c>
      <c r="AH31" s="16">
        <v>0.48289868379586581</v>
      </c>
    </row>
    <row r="32" spans="1:47">
      <c r="A32" s="7">
        <v>276</v>
      </c>
      <c r="B32" s="44">
        <v>0.97458893871449859</v>
      </c>
      <c r="C32" s="24"/>
      <c r="D32" s="4">
        <v>13</v>
      </c>
      <c r="E32" s="4">
        <v>337.99599999999998</v>
      </c>
      <c r="G32" s="24">
        <v>351</v>
      </c>
      <c r="H32" s="45">
        <v>0.94540064070676733</v>
      </c>
      <c r="I32" s="45">
        <v>0.2197931205034693</v>
      </c>
      <c r="J32" s="45">
        <v>0.32135258124341975</v>
      </c>
      <c r="K32" s="45">
        <v>0.34036554582979084</v>
      </c>
      <c r="L32" s="5">
        <v>0.26063452751138133</v>
      </c>
      <c r="M32" s="5">
        <v>0.30779267628928614</v>
      </c>
      <c r="N32" s="5">
        <v>0.25843315289163798</v>
      </c>
      <c r="O32" s="45">
        <v>0.25261868282740996</v>
      </c>
      <c r="P32" s="45">
        <v>0.24868614071179679</v>
      </c>
      <c r="Q32" s="45">
        <v>0.25597238803011413</v>
      </c>
      <c r="S32" s="40">
        <v>0.112101781</v>
      </c>
      <c r="T32" s="40">
        <v>0.16390047499999999</v>
      </c>
      <c r="U32" s="40">
        <v>0.17359771700000001</v>
      </c>
      <c r="W32" s="24">
        <v>351</v>
      </c>
      <c r="X32" s="7">
        <v>5.1867399999999996E-3</v>
      </c>
      <c r="Y32" s="5"/>
      <c r="Z32" s="24">
        <v>351</v>
      </c>
      <c r="AA32" s="5">
        <v>0.97249330052955552</v>
      </c>
      <c r="AB32" s="5">
        <v>0.48673367661450373</v>
      </c>
      <c r="AC32" s="5">
        <v>0.49899850919633787</v>
      </c>
      <c r="AD32" s="5">
        <v>0.73076012096610621</v>
      </c>
      <c r="AE32" s="45">
        <v>0.63237897827870626</v>
      </c>
      <c r="AF32" s="16">
        <v>0.47873958766977787</v>
      </c>
      <c r="AG32" s="16">
        <v>0.49521256521688384</v>
      </c>
      <c r="AH32" s="16">
        <v>0.50007586751586419</v>
      </c>
    </row>
    <row r="33" spans="1:47">
      <c r="A33" s="7">
        <v>277</v>
      </c>
      <c r="B33" s="44">
        <v>0.98206278026905802</v>
      </c>
      <c r="C33" s="24"/>
      <c r="D33" s="4">
        <v>13.5</v>
      </c>
      <c r="E33" s="4">
        <v>337.77199999999999</v>
      </c>
      <c r="G33" s="24">
        <v>352</v>
      </c>
      <c r="H33" s="45">
        <v>0.96155475143476821</v>
      </c>
      <c r="I33" s="45">
        <v>0.22731730334651321</v>
      </c>
      <c r="J33" s="45">
        <v>0.32224684255274166</v>
      </c>
      <c r="K33" s="45">
        <v>0.34346462381554432</v>
      </c>
      <c r="L33" s="5">
        <v>0.26664268747020181</v>
      </c>
      <c r="M33" s="5">
        <v>0.3064214319166621</v>
      </c>
      <c r="N33" s="5">
        <v>0.2603001548451338</v>
      </c>
      <c r="O33" s="45">
        <v>0.24713259560146564</v>
      </c>
      <c r="P33" s="45">
        <v>0.25469266925987766</v>
      </c>
      <c r="Q33" s="45">
        <v>0.25837984520028373</v>
      </c>
      <c r="S33" s="40">
        <v>0.115939364</v>
      </c>
      <c r="T33" s="40">
        <v>0.164356577</v>
      </c>
      <c r="U33" s="40">
        <v>0.17517835000000001</v>
      </c>
      <c r="W33" s="24">
        <v>352</v>
      </c>
      <c r="X33" s="7">
        <v>5.0207000000000003E-3</v>
      </c>
      <c r="Y33" s="5"/>
      <c r="Z33" s="24">
        <v>352</v>
      </c>
      <c r="AA33" s="5">
        <v>0.97859827871626248</v>
      </c>
      <c r="AB33" s="5">
        <v>0.49488736658221821</v>
      </c>
      <c r="AC33" s="5">
        <v>0.50804851056824307</v>
      </c>
      <c r="AD33" s="5">
        <v>0.73736196005920063</v>
      </c>
      <c r="AE33" s="45">
        <v>0.63425157129004783</v>
      </c>
      <c r="AF33" s="16">
        <v>0.49435662401226332</v>
      </c>
      <c r="AG33" s="16">
        <v>0.50481077863415125</v>
      </c>
      <c r="AH33" s="16">
        <v>0.51707408171126001</v>
      </c>
      <c r="AK33" s="32"/>
      <c r="AL33" s="32"/>
      <c r="AP33" s="32"/>
      <c r="AQ33" s="32"/>
      <c r="AR33" s="32"/>
      <c r="AS33" s="32"/>
      <c r="AU33" s="32"/>
    </row>
    <row r="34" spans="1:47">
      <c r="A34" s="7">
        <v>278</v>
      </c>
      <c r="B34" s="44">
        <v>0.98654708520179335</v>
      </c>
      <c r="C34" s="24"/>
      <c r="D34" s="4">
        <v>14</v>
      </c>
      <c r="E34" s="4">
        <v>333.68299999999999</v>
      </c>
      <c r="G34" s="24">
        <v>353</v>
      </c>
      <c r="H34" s="45">
        <v>0.96594930628000653</v>
      </c>
      <c r="I34" s="45">
        <v>0.23007740215293393</v>
      </c>
      <c r="J34" s="45">
        <v>0.32811240380083084</v>
      </c>
      <c r="K34" s="45">
        <v>0.34325978070774399</v>
      </c>
      <c r="L34" s="5">
        <v>0.26905713236938367</v>
      </c>
      <c r="M34" s="5">
        <v>0.31173553126226206</v>
      </c>
      <c r="N34" s="5">
        <v>0.26034551138976669</v>
      </c>
      <c r="O34" s="45">
        <v>0.26241404893135006</v>
      </c>
      <c r="P34" s="45">
        <v>0.26166834799540095</v>
      </c>
      <c r="Q34" s="45">
        <v>0.26844579146531106</v>
      </c>
      <c r="S34" s="40">
        <v>0.11734710600000001</v>
      </c>
      <c r="T34" s="40">
        <v>0.167348208</v>
      </c>
      <c r="U34" s="40">
        <v>0.17507387299999999</v>
      </c>
      <c r="W34" s="24">
        <v>353</v>
      </c>
      <c r="X34" s="7">
        <v>5.8281000000000001E-3</v>
      </c>
      <c r="Y34" s="5"/>
      <c r="Z34" s="24">
        <v>353</v>
      </c>
      <c r="AA34" s="5">
        <v>0.98141983043251602</v>
      </c>
      <c r="AB34" s="5">
        <v>0.51547966379176313</v>
      </c>
      <c r="AC34" s="5">
        <v>0.52390316178420848</v>
      </c>
      <c r="AD34" s="5">
        <v>0.75238981340807987</v>
      </c>
      <c r="AE34" s="45">
        <v>0.65051604266528473</v>
      </c>
      <c r="AF34" s="16">
        <v>0.50550720352336531</v>
      </c>
      <c r="AG34" s="16">
        <v>0.51701572208367219</v>
      </c>
      <c r="AH34" s="16">
        <v>0.53000657518470828</v>
      </c>
      <c r="AK34" s="8"/>
      <c r="AL34" s="8"/>
      <c r="AP34" s="8"/>
      <c r="AQ34" s="8"/>
      <c r="AR34" s="8"/>
      <c r="AS34" s="8"/>
      <c r="AU34" s="8"/>
    </row>
    <row r="35" spans="1:47">
      <c r="A35" s="7">
        <v>279</v>
      </c>
      <c r="B35" s="44">
        <v>0.99402092675635234</v>
      </c>
      <c r="C35" s="24"/>
      <c r="D35" s="4">
        <v>14.5</v>
      </c>
      <c r="E35" s="4">
        <v>331.10799999999995</v>
      </c>
      <c r="G35" s="24">
        <v>354</v>
      </c>
      <c r="H35" s="45">
        <v>0.98520746221564037</v>
      </c>
      <c r="I35" s="45">
        <v>0.2245287792176783</v>
      </c>
      <c r="J35" s="45">
        <v>0.34068933009695912</v>
      </c>
      <c r="K35" s="45">
        <v>0.35132795601820244</v>
      </c>
      <c r="L35" s="5">
        <v>0.27484272881849364</v>
      </c>
      <c r="M35" s="5">
        <v>0.31708865833231376</v>
      </c>
      <c r="N35" s="5">
        <v>0.26528726514803114</v>
      </c>
      <c r="O35" s="45">
        <v>0.25992967575234727</v>
      </c>
      <c r="P35" s="45">
        <v>0.26266392955159185</v>
      </c>
      <c r="Q35" s="45">
        <v>0.27317700647128013</v>
      </c>
      <c r="S35" s="40">
        <v>0.114517124</v>
      </c>
      <c r="T35" s="40">
        <v>0.17376285799999999</v>
      </c>
      <c r="U35" s="40">
        <v>0.17918891000000001</v>
      </c>
      <c r="W35" s="24">
        <v>354</v>
      </c>
      <c r="X35" s="7">
        <v>6.6185999999999997E-3</v>
      </c>
      <c r="Y35" s="5"/>
      <c r="Z35" s="24">
        <v>354</v>
      </c>
      <c r="AA35" s="5">
        <v>0.98195487346460941</v>
      </c>
      <c r="AB35" s="5">
        <v>0.52274161537265518</v>
      </c>
      <c r="AC35" s="5">
        <v>0.5379331790702141</v>
      </c>
      <c r="AD35" s="5">
        <v>0.7655136675735198</v>
      </c>
      <c r="AE35" s="45">
        <v>0.65812026208450625</v>
      </c>
      <c r="AF35" s="16">
        <v>0.51852918175911489</v>
      </c>
      <c r="AG35" s="16">
        <v>0.54072529345166076</v>
      </c>
      <c r="AH35" s="16">
        <v>0.53582308473428863</v>
      </c>
      <c r="AK35" s="30"/>
      <c r="AL35" s="30"/>
      <c r="AR35" s="30"/>
      <c r="AS35" s="30"/>
    </row>
    <row r="36" spans="1:47">
      <c r="A36" s="7">
        <v>280</v>
      </c>
      <c r="B36" s="44">
        <v>0.99999999999999956</v>
      </c>
      <c r="C36" s="24"/>
      <c r="D36" s="4">
        <v>15</v>
      </c>
      <c r="E36" s="4">
        <v>338.142</v>
      </c>
      <c r="G36" s="24">
        <v>355</v>
      </c>
      <c r="H36" s="45">
        <v>0.97330009465632372</v>
      </c>
      <c r="I36" s="45">
        <v>0.23730880417511138</v>
      </c>
      <c r="J36" s="45">
        <v>0.35340722369307898</v>
      </c>
      <c r="K36" s="45">
        <v>0.36221767994255588</v>
      </c>
      <c r="L36" s="5">
        <v>0.27783731556763186</v>
      </c>
      <c r="M36" s="5">
        <v>0.31917611418879294</v>
      </c>
      <c r="N36" s="5">
        <v>0.27011931935648553</v>
      </c>
      <c r="O36" s="45">
        <v>0.2629285472670474</v>
      </c>
      <c r="P36" s="45">
        <v>0.27288846402910971</v>
      </c>
      <c r="Q36" s="45">
        <v>0.26930921617775977</v>
      </c>
      <c r="S36" s="40">
        <v>0.12103536099999999</v>
      </c>
      <c r="T36" s="40">
        <v>0.180249405</v>
      </c>
      <c r="U36" s="40">
        <v>0.18474303</v>
      </c>
      <c r="W36" s="24">
        <v>355</v>
      </c>
      <c r="X36" s="7">
        <v>6.6861899999999998E-3</v>
      </c>
      <c r="Y36" s="5"/>
      <c r="Z36" s="24">
        <v>355</v>
      </c>
      <c r="AA36" s="5">
        <v>0.97203599879272351</v>
      </c>
      <c r="AB36" s="5">
        <v>0.52905237934093674</v>
      </c>
      <c r="AC36" s="5">
        <v>0.54369975397166559</v>
      </c>
      <c r="AD36" s="5">
        <v>0.7610840887172019</v>
      </c>
      <c r="AE36" s="45">
        <v>0.65845002689153487</v>
      </c>
      <c r="AF36" s="16">
        <v>0.53416956195263532</v>
      </c>
      <c r="AG36" s="16">
        <v>0.5524828130896754</v>
      </c>
      <c r="AH36" s="16">
        <v>0.56117061631657372</v>
      </c>
    </row>
    <row r="37" spans="1:47">
      <c r="A37" s="7">
        <v>281</v>
      </c>
      <c r="B37" s="44">
        <v>0.99551569506726423</v>
      </c>
      <c r="C37" s="24"/>
      <c r="D37" s="4">
        <v>15.5</v>
      </c>
      <c r="E37" s="4">
        <v>337.33399999999995</v>
      </c>
      <c r="G37" s="24">
        <v>356</v>
      </c>
      <c r="H37" s="45">
        <v>0.96875488560228984</v>
      </c>
      <c r="I37" s="45">
        <v>0.23940659296928077</v>
      </c>
      <c r="J37" s="45">
        <v>0.34971123729642345</v>
      </c>
      <c r="K37" s="45">
        <v>0.3697462148077339</v>
      </c>
      <c r="L37" s="5">
        <v>0.27991316858711202</v>
      </c>
      <c r="M37" s="5">
        <v>0.32285632312424317</v>
      </c>
      <c r="N37" s="5">
        <v>0.27014779904730163</v>
      </c>
      <c r="O37" s="45">
        <v>0.262777893058252</v>
      </c>
      <c r="P37" s="45">
        <v>0.27442809125870582</v>
      </c>
      <c r="Q37" s="45">
        <v>0.28051831914115677</v>
      </c>
      <c r="S37" s="40">
        <v>0.122105303</v>
      </c>
      <c r="T37" s="40">
        <v>0.17836432999999999</v>
      </c>
      <c r="U37" s="40">
        <v>0.18858283300000001</v>
      </c>
      <c r="W37" s="24">
        <v>356</v>
      </c>
      <c r="X37" s="7">
        <v>6.5870099999999999E-3</v>
      </c>
      <c r="Y37" s="5"/>
      <c r="Z37" s="24">
        <v>356</v>
      </c>
      <c r="AA37" s="5">
        <v>0.99903966635265296</v>
      </c>
      <c r="AB37" s="5">
        <v>0.54469209874059099</v>
      </c>
      <c r="AC37" s="5">
        <v>0.55859407154028373</v>
      </c>
      <c r="AD37" s="5">
        <v>0.78740638670681429</v>
      </c>
      <c r="AE37" s="45">
        <v>0.68147860258237247</v>
      </c>
      <c r="AF37" s="16">
        <v>0.54415294891198218</v>
      </c>
      <c r="AG37" s="16">
        <v>0.56267629470833813</v>
      </c>
      <c r="AH37" s="16">
        <v>0.56664085874246684</v>
      </c>
    </row>
    <row r="38" spans="1:47">
      <c r="A38" s="7">
        <v>282</v>
      </c>
      <c r="B38" s="44">
        <v>0.98953662182361679</v>
      </c>
      <c r="C38" s="24"/>
      <c r="D38" s="4">
        <v>16</v>
      </c>
      <c r="E38" s="4">
        <v>332.988</v>
      </c>
      <c r="G38" s="24">
        <v>357</v>
      </c>
      <c r="H38" s="45">
        <v>1.0000000000000002</v>
      </c>
      <c r="I38" s="45">
        <v>0.23876986574720224</v>
      </c>
      <c r="J38" s="45">
        <v>0.35444465491645488</v>
      </c>
      <c r="K38" s="45">
        <v>0.37173517530605327</v>
      </c>
      <c r="L38" s="5">
        <v>0.27893114665564045</v>
      </c>
      <c r="M38" s="5">
        <v>0.32897629223960073</v>
      </c>
      <c r="N38" s="5">
        <v>0.27233018720650093</v>
      </c>
      <c r="O38" s="45">
        <v>0.27343738896358433</v>
      </c>
      <c r="P38" s="45">
        <v>0.27946546961934426</v>
      </c>
      <c r="Q38" s="45">
        <v>0.28451606366435694</v>
      </c>
      <c r="S38" s="40">
        <v>0.121780551</v>
      </c>
      <c r="T38" s="40">
        <v>0.18077852999999999</v>
      </c>
      <c r="U38" s="40">
        <v>0.18959726900000001</v>
      </c>
      <c r="W38" s="24">
        <v>357</v>
      </c>
      <c r="X38" s="7">
        <v>6.9602199999999996E-3</v>
      </c>
      <c r="Y38" s="5"/>
      <c r="Z38" s="24">
        <v>357</v>
      </c>
      <c r="AA38" s="5">
        <v>1</v>
      </c>
      <c r="AB38" s="5">
        <v>0.55685175192295377</v>
      </c>
      <c r="AC38" s="5">
        <v>0.5669809853937825</v>
      </c>
      <c r="AD38" s="5">
        <v>0.78805675618734305</v>
      </c>
      <c r="AE38" s="45">
        <v>0.68164348498588678</v>
      </c>
      <c r="AF38" s="16">
        <v>0.55927587374089116</v>
      </c>
      <c r="AG38" s="16">
        <v>0.58238628626564537</v>
      </c>
      <c r="AH38" s="16">
        <v>0.57882634898279173</v>
      </c>
    </row>
    <row r="39" spans="1:47">
      <c r="A39" s="7">
        <v>283</v>
      </c>
      <c r="B39" s="44">
        <v>0.97907324364723425</v>
      </c>
      <c r="C39" s="24"/>
      <c r="D39" s="4">
        <v>16.5</v>
      </c>
      <c r="E39" s="4">
        <v>335.07599999999996</v>
      </c>
      <c r="G39" s="24">
        <v>358</v>
      </c>
      <c r="H39" s="45">
        <v>0.99325182845886439</v>
      </c>
      <c r="I39" s="45">
        <v>0.246353741767316</v>
      </c>
      <c r="J39" s="45">
        <v>0.35596445861948967</v>
      </c>
      <c r="K39" s="45">
        <v>0.37771967771351045</v>
      </c>
      <c r="L39" s="5">
        <v>0.28492664897409825</v>
      </c>
      <c r="M39" s="5">
        <v>0.33022517942205221</v>
      </c>
      <c r="N39" s="5">
        <v>0.27299260371881479</v>
      </c>
      <c r="O39" s="45">
        <v>0.27029639083681312</v>
      </c>
      <c r="P39" s="45">
        <v>0.2810579595864372</v>
      </c>
      <c r="Q39" s="45">
        <v>0.27892142394593905</v>
      </c>
      <c r="S39" s="40">
        <v>0.12564857900000001</v>
      </c>
      <c r="T39" s="40">
        <v>0.18155368</v>
      </c>
      <c r="U39" s="40">
        <v>0.192649563</v>
      </c>
      <c r="W39" s="24">
        <v>358</v>
      </c>
      <c r="X39" s="7">
        <v>8.2355999999999992E-3</v>
      </c>
      <c r="Y39" s="5"/>
      <c r="Z39" s="24">
        <v>358</v>
      </c>
      <c r="AA39" s="5">
        <v>0.99033264128337162</v>
      </c>
      <c r="AB39" s="5">
        <v>0.56080741194655059</v>
      </c>
      <c r="AC39" s="5">
        <v>0.57613616616515906</v>
      </c>
      <c r="AD39" s="5">
        <v>0.8037807796843941</v>
      </c>
      <c r="AE39" s="45">
        <v>0.69481052263796139</v>
      </c>
      <c r="AF39" s="16">
        <v>0.56736062748271587</v>
      </c>
      <c r="AG39" s="16">
        <v>0.5876230901811873</v>
      </c>
      <c r="AH39" s="16">
        <v>0.59837682422469229</v>
      </c>
    </row>
    <row r="40" spans="1:47">
      <c r="A40" s="7">
        <v>284</v>
      </c>
      <c r="B40" s="44">
        <v>0.95964125560538072</v>
      </c>
      <c r="C40" s="24"/>
      <c r="D40" s="4">
        <v>17</v>
      </c>
      <c r="E40" s="4">
        <v>334.423</v>
      </c>
      <c r="G40" s="24">
        <v>359</v>
      </c>
      <c r="H40" s="45">
        <v>0.98655197996583277</v>
      </c>
      <c r="I40" s="45">
        <v>0.23984718546670117</v>
      </c>
      <c r="J40" s="45">
        <v>0.36027497433954619</v>
      </c>
      <c r="K40" s="45">
        <v>0.38502354594432675</v>
      </c>
      <c r="L40" s="5">
        <v>0.28183818472560346</v>
      </c>
      <c r="M40" s="5">
        <v>0.32788878997177345</v>
      </c>
      <c r="N40" s="5">
        <v>0.27264979262565869</v>
      </c>
      <c r="O40" s="45">
        <v>0.26668637489020725</v>
      </c>
      <c r="P40" s="45">
        <v>0.28597419417364528</v>
      </c>
      <c r="Q40" s="45">
        <v>0.28375836442690189</v>
      </c>
      <c r="S40" s="40">
        <v>0.122330019</v>
      </c>
      <c r="T40" s="40">
        <v>0.18375218600000001</v>
      </c>
      <c r="U40" s="40">
        <v>0.196374778</v>
      </c>
      <c r="W40" s="24">
        <v>359</v>
      </c>
      <c r="X40" s="7">
        <v>7.5104799999999999E-3</v>
      </c>
      <c r="Y40" s="5"/>
      <c r="Z40" s="24">
        <v>359</v>
      </c>
      <c r="AA40" s="5">
        <v>0.98161189716198538</v>
      </c>
      <c r="AB40" s="5">
        <v>0.56597949459012042</v>
      </c>
      <c r="AC40" s="5">
        <v>0.58459167527918277</v>
      </c>
      <c r="AD40" s="5">
        <v>0.79861577296478181</v>
      </c>
      <c r="AE40" s="45">
        <v>0.69554464191075149</v>
      </c>
      <c r="AF40" s="16">
        <v>0.58784096612418157</v>
      </c>
      <c r="AG40" s="16">
        <v>0.59676220786143097</v>
      </c>
      <c r="AH40" s="16">
        <v>0.60302225058067827</v>
      </c>
    </row>
    <row r="41" spans="1:47">
      <c r="A41" s="7">
        <v>285</v>
      </c>
      <c r="B41" s="44">
        <v>0.94170403587443918</v>
      </c>
      <c r="C41" s="24"/>
      <c r="D41" s="4">
        <v>17.5</v>
      </c>
      <c r="E41" s="4">
        <v>334.21099999999996</v>
      </c>
      <c r="G41" s="24">
        <v>360</v>
      </c>
      <c r="H41" s="45">
        <v>0.98845647656758551</v>
      </c>
      <c r="I41" s="45">
        <v>0.24715249332715561</v>
      </c>
      <c r="J41" s="45">
        <v>0.36558988207204313</v>
      </c>
      <c r="K41" s="45">
        <v>0.38390461800064318</v>
      </c>
      <c r="L41" s="5">
        <v>0.28385074954327016</v>
      </c>
      <c r="M41" s="5">
        <v>0.33428617237174646</v>
      </c>
      <c r="N41" s="5">
        <v>0.27272784807456196</v>
      </c>
      <c r="O41" s="45">
        <v>0.2652963766241519</v>
      </c>
      <c r="P41" s="45">
        <v>0.28356233177535101</v>
      </c>
      <c r="Q41" s="45">
        <v>0.28888825257815975</v>
      </c>
      <c r="S41" s="40">
        <v>0.12605596899999999</v>
      </c>
      <c r="T41" s="40">
        <v>0.18646296500000001</v>
      </c>
      <c r="U41" s="40">
        <v>0.19580408799999999</v>
      </c>
      <c r="W41" s="24">
        <v>360</v>
      </c>
      <c r="X41" s="7">
        <v>7.72501E-3</v>
      </c>
      <c r="Y41" s="5"/>
      <c r="Z41" s="24">
        <v>360</v>
      </c>
      <c r="AA41" s="5">
        <v>0.99266030712384634</v>
      </c>
      <c r="AB41" s="5">
        <v>0.57004948004792533</v>
      </c>
      <c r="AC41" s="5">
        <v>0.59447396581212208</v>
      </c>
      <c r="AD41" s="5">
        <v>0.81642961549685211</v>
      </c>
      <c r="AE41" s="45">
        <v>0.71198184723252733</v>
      </c>
      <c r="AF41" s="16">
        <v>0.60632540550214564</v>
      </c>
      <c r="AG41" s="16">
        <v>0.6204445447365452</v>
      </c>
      <c r="AH41" s="16">
        <v>0.61323518540853683</v>
      </c>
    </row>
    <row r="42" spans="1:47">
      <c r="A42" s="7">
        <v>286</v>
      </c>
      <c r="B42" s="44">
        <v>0.92227204783258532</v>
      </c>
      <c r="C42" s="24"/>
      <c r="D42" s="4">
        <v>18</v>
      </c>
      <c r="E42" s="4">
        <v>331.56599999999997</v>
      </c>
      <c r="G42" s="24">
        <v>361</v>
      </c>
      <c r="H42" s="45">
        <v>0.99563102794493452</v>
      </c>
      <c r="I42" s="45">
        <v>0.24797682767716794</v>
      </c>
      <c r="J42" s="45">
        <v>0.37444439060276741</v>
      </c>
      <c r="K42" s="45">
        <v>0.38690237573952763</v>
      </c>
      <c r="L42" s="5">
        <v>0.28876085920062788</v>
      </c>
      <c r="M42" s="5">
        <v>0.33987346578850774</v>
      </c>
      <c r="N42" s="5">
        <v>0.27383433680293323</v>
      </c>
      <c r="O42" s="45">
        <v>0.27280634680598864</v>
      </c>
      <c r="P42" s="45">
        <v>0.29244547428888606</v>
      </c>
      <c r="Q42" s="45">
        <v>0.29501372228560857</v>
      </c>
      <c r="S42" s="40">
        <v>0.12647640700000001</v>
      </c>
      <c r="T42" s="40">
        <v>0.19097905800000001</v>
      </c>
      <c r="U42" s="40">
        <v>0.19733304400000001</v>
      </c>
      <c r="W42" s="24">
        <v>361</v>
      </c>
      <c r="X42" s="7">
        <v>8.0511999999999997E-3</v>
      </c>
      <c r="Y42" s="5"/>
      <c r="Z42" s="24">
        <v>361</v>
      </c>
      <c r="AA42" s="5">
        <v>0.969100121642262</v>
      </c>
      <c r="AB42" s="5">
        <v>0.58751840639490749</v>
      </c>
      <c r="AC42" s="5">
        <v>0.603962976851386</v>
      </c>
      <c r="AD42" s="5">
        <v>0.823978874114902</v>
      </c>
      <c r="AE42" s="45">
        <v>0.72066565381761638</v>
      </c>
      <c r="AF42" s="16">
        <v>0.6085197274994455</v>
      </c>
      <c r="AG42" s="16">
        <v>0.6182229882463709</v>
      </c>
      <c r="AH42" s="16">
        <v>0.62542845693254012</v>
      </c>
    </row>
    <row r="43" spans="1:47">
      <c r="A43" s="7">
        <v>287</v>
      </c>
      <c r="B43" s="44">
        <v>0.90433482810164401</v>
      </c>
      <c r="C43" s="24"/>
      <c r="D43" s="4">
        <v>18.5</v>
      </c>
      <c r="E43" s="4">
        <v>336.13399999999996</v>
      </c>
      <c r="G43" s="24">
        <v>362</v>
      </c>
      <c r="H43" s="45">
        <v>0.98840531098724005</v>
      </c>
      <c r="I43" s="45">
        <v>0.24989269440788631</v>
      </c>
      <c r="J43" s="45">
        <v>0.3737814037699943</v>
      </c>
      <c r="K43" s="45">
        <v>0.39074153205023726</v>
      </c>
      <c r="L43" s="5">
        <v>0.28660484112551737</v>
      </c>
      <c r="M43" s="5">
        <v>0.33696220850509051</v>
      </c>
      <c r="N43" s="5">
        <v>0.26964465784288494</v>
      </c>
      <c r="O43" s="45">
        <v>0.26661815411641304</v>
      </c>
      <c r="P43" s="45">
        <v>0.29326264410602504</v>
      </c>
      <c r="Q43" s="45">
        <v>0.29417672894190833</v>
      </c>
      <c r="S43" s="40">
        <v>0.12745356199999999</v>
      </c>
      <c r="T43" s="40">
        <v>0.190640913</v>
      </c>
      <c r="U43" s="40">
        <v>0.199291141</v>
      </c>
      <c r="W43" s="24">
        <v>362</v>
      </c>
      <c r="X43" s="7">
        <v>8.1202600000000007E-3</v>
      </c>
      <c r="Y43" s="5"/>
      <c r="Z43" s="24">
        <v>362</v>
      </c>
      <c r="AA43" s="5">
        <v>0.97937111865150861</v>
      </c>
      <c r="AB43" s="5">
        <v>0.58325635420763322</v>
      </c>
      <c r="AC43" s="5">
        <v>0.61344284185591336</v>
      </c>
      <c r="AD43" s="5">
        <v>0.81886882819646134</v>
      </c>
      <c r="AE43" s="45">
        <v>0.72463853458800997</v>
      </c>
      <c r="AF43" s="16">
        <v>0.61306788780945198</v>
      </c>
      <c r="AG43" s="16">
        <v>0.63418240107070467</v>
      </c>
      <c r="AH43" s="16">
        <v>0.62495379862815981</v>
      </c>
    </row>
    <row r="44" spans="1:47">
      <c r="A44" s="7">
        <v>288</v>
      </c>
      <c r="B44" s="44">
        <v>0.88639760837070225</v>
      </c>
      <c r="C44" s="24"/>
      <c r="D44" s="4">
        <v>19</v>
      </c>
      <c r="E44" s="4">
        <v>334.69599999999997</v>
      </c>
      <c r="G44" s="24">
        <v>363</v>
      </c>
      <c r="H44" s="45">
        <v>0.98778848149085152</v>
      </c>
      <c r="I44" s="45">
        <v>0.24718091864956984</v>
      </c>
      <c r="J44" s="45">
        <v>0.38062492566177536</v>
      </c>
      <c r="K44" s="45">
        <v>0.40610917036338728</v>
      </c>
      <c r="L44" s="5">
        <v>0.28718709258220088</v>
      </c>
      <c r="M44" s="5">
        <v>0.33524920784267398</v>
      </c>
      <c r="N44" s="5">
        <v>0.27118467075367814</v>
      </c>
      <c r="O44" s="45">
        <v>0.26890923510299919</v>
      </c>
      <c r="P44" s="45">
        <v>0.29628242798553323</v>
      </c>
      <c r="Q44" s="45">
        <v>0.295839702558997</v>
      </c>
      <c r="S44" s="40">
        <v>0.12607046699999999</v>
      </c>
      <c r="T44" s="40">
        <v>0.19413133599999999</v>
      </c>
      <c r="U44" s="40">
        <v>0.20712914599999999</v>
      </c>
      <c r="W44" s="24">
        <v>363</v>
      </c>
      <c r="X44" s="7">
        <v>8.0534000000000005E-3</v>
      </c>
      <c r="Y44" s="5"/>
      <c r="Z44" s="24">
        <v>363</v>
      </c>
      <c r="AA44" s="5">
        <v>0.96819923722070289</v>
      </c>
      <c r="AB44" s="5">
        <v>0.60541262335714352</v>
      </c>
      <c r="AC44" s="5">
        <v>0.61156333171753385</v>
      </c>
      <c r="AD44" s="5">
        <v>0.82481113767549841</v>
      </c>
      <c r="AE44" s="45">
        <v>0.71988835105819171</v>
      </c>
      <c r="AF44" s="16">
        <v>0.62012940274757122</v>
      </c>
      <c r="AG44" s="16">
        <v>0.63832593462943577</v>
      </c>
      <c r="AH44" s="16">
        <v>0.63859827955817872</v>
      </c>
    </row>
    <row r="45" spans="1:47">
      <c r="A45" s="7">
        <v>289</v>
      </c>
      <c r="B45" s="44">
        <v>0.85351270553064229</v>
      </c>
      <c r="C45" s="24"/>
      <c r="D45" s="4">
        <v>19.5</v>
      </c>
      <c r="E45" s="4">
        <v>334.96599999999995</v>
      </c>
      <c r="G45" s="24">
        <v>364</v>
      </c>
      <c r="H45" s="45">
        <v>0.98007953405211501</v>
      </c>
      <c r="I45" s="45">
        <v>0.25064312291962176</v>
      </c>
      <c r="J45" s="45">
        <v>0.38395968335220249</v>
      </c>
      <c r="K45" s="45">
        <v>0.40225019052611649</v>
      </c>
      <c r="L45" s="5">
        <v>0.28727358645801254</v>
      </c>
      <c r="M45" s="5">
        <v>0.33491061596297217</v>
      </c>
      <c r="N45" s="5">
        <v>0.27237976296458816</v>
      </c>
      <c r="O45" s="45">
        <v>0.26654140574589469</v>
      </c>
      <c r="P45" s="45">
        <v>0.28878472971722846</v>
      </c>
      <c r="Q45" s="45">
        <v>0.29937269551503726</v>
      </c>
      <c r="S45" s="40">
        <v>0.12783630600000001</v>
      </c>
      <c r="T45" s="40">
        <v>0.195832173</v>
      </c>
      <c r="U45" s="40">
        <v>0.20516093799999999</v>
      </c>
      <c r="W45" s="24">
        <v>364</v>
      </c>
      <c r="X45" s="7">
        <v>9.13483E-3</v>
      </c>
      <c r="Y45" s="5"/>
      <c r="Z45" s="24">
        <v>364</v>
      </c>
      <c r="AA45" s="5">
        <v>0.9818222559609282</v>
      </c>
      <c r="AB45" s="5">
        <v>0.60797351308340275</v>
      </c>
      <c r="AC45" s="5">
        <v>0.62801704820874915</v>
      </c>
      <c r="AD45" s="5">
        <v>0.8273864437875319</v>
      </c>
      <c r="AE45" s="45">
        <v>0.72005715923321822</v>
      </c>
      <c r="AF45" s="16">
        <v>0.62586420881852889</v>
      </c>
      <c r="AG45" s="16">
        <v>0.64146957323549669</v>
      </c>
      <c r="AH45" s="16">
        <v>0.64605274932205581</v>
      </c>
    </row>
    <row r="46" spans="1:47">
      <c r="A46" s="7">
        <v>290</v>
      </c>
      <c r="B46" s="44">
        <v>0.82511210762331799</v>
      </c>
      <c r="C46" s="24"/>
      <c r="D46" s="4">
        <v>20</v>
      </c>
      <c r="E46" s="4">
        <v>331.649</v>
      </c>
      <c r="G46" s="24">
        <v>365</v>
      </c>
      <c r="H46" s="45">
        <v>0.9743688867790985</v>
      </c>
      <c r="I46" s="45">
        <v>0.25174034036481063</v>
      </c>
      <c r="J46" s="45">
        <v>0.37991127870556779</v>
      </c>
      <c r="K46" s="45">
        <v>0.40652766703523746</v>
      </c>
      <c r="L46" s="5">
        <v>0.28932623380349431</v>
      </c>
      <c r="M46" s="5">
        <v>0.33736408858660571</v>
      </c>
      <c r="N46" s="5">
        <v>0.27047162367991356</v>
      </c>
      <c r="O46" s="45">
        <v>0.27124011154096517</v>
      </c>
      <c r="P46" s="45">
        <v>0.29658198349801546</v>
      </c>
      <c r="Q46" s="45">
        <v>0.29859517275102093</v>
      </c>
      <c r="S46" s="40">
        <v>0.128395923</v>
      </c>
      <c r="T46" s="40">
        <v>0.193767352</v>
      </c>
      <c r="U46" s="40">
        <v>0.20734259299999999</v>
      </c>
      <c r="W46" s="24">
        <v>365</v>
      </c>
      <c r="X46" s="7">
        <v>9.9569199999999993E-3</v>
      </c>
      <c r="Y46" s="5"/>
      <c r="Z46" s="24">
        <v>365</v>
      </c>
      <c r="AA46" s="5">
        <v>0.94976540420900513</v>
      </c>
      <c r="AB46" s="5">
        <v>0.62607808884458138</v>
      </c>
      <c r="AC46" s="5">
        <v>0.61803415129370654</v>
      </c>
      <c r="AD46" s="5">
        <v>0.82685515604287474</v>
      </c>
      <c r="AE46" s="45">
        <v>0.72211033773412314</v>
      </c>
      <c r="AF46" s="16">
        <v>0.63446641792496505</v>
      </c>
      <c r="AG46" s="16">
        <v>0.64402572492384069</v>
      </c>
      <c r="AH46" s="16">
        <v>0.6671205748812381</v>
      </c>
    </row>
    <row r="47" spans="1:47">
      <c r="A47" s="7">
        <v>291</v>
      </c>
      <c r="B47" s="44">
        <v>0.77279521674140472</v>
      </c>
      <c r="C47" s="24"/>
      <c r="D47" s="4">
        <v>20.5</v>
      </c>
      <c r="E47" s="4">
        <v>337.55099999999999</v>
      </c>
      <c r="G47" s="24">
        <v>366</v>
      </c>
      <c r="H47" s="45">
        <v>0.98211194460473161</v>
      </c>
      <c r="I47" s="45">
        <v>0.25205870397584984</v>
      </c>
      <c r="J47" s="45">
        <v>0.38924375448782622</v>
      </c>
      <c r="K47" s="45">
        <v>0.40381845173852332</v>
      </c>
      <c r="L47" s="5">
        <v>0.29137677154224911</v>
      </c>
      <c r="M47" s="5">
        <v>0.33527979714021716</v>
      </c>
      <c r="N47" s="5">
        <v>0.26996848247549693</v>
      </c>
      <c r="O47" s="45">
        <v>0.27005477559629221</v>
      </c>
      <c r="P47" s="45">
        <v>0.2995224732712784</v>
      </c>
      <c r="Q47" s="45">
        <v>0.30253785192266186</v>
      </c>
      <c r="S47" s="40">
        <v>0.12855829899999999</v>
      </c>
      <c r="T47" s="40">
        <v>0.198527225</v>
      </c>
      <c r="U47" s="40">
        <v>0.205960804</v>
      </c>
      <c r="W47" s="24">
        <v>366</v>
      </c>
      <c r="X47" s="7">
        <v>9.57269E-3</v>
      </c>
      <c r="Y47" s="5"/>
      <c r="Z47" s="24">
        <v>366</v>
      </c>
      <c r="AA47" s="5">
        <v>0.93516375975195953</v>
      </c>
      <c r="AB47" s="5">
        <v>0.61872467691632294</v>
      </c>
      <c r="AC47" s="5">
        <v>0.63602440162067742</v>
      </c>
      <c r="AD47" s="5">
        <v>0.82564732700760679</v>
      </c>
      <c r="AE47" s="45">
        <v>0.72783803837049077</v>
      </c>
      <c r="AF47" s="16">
        <v>0.64858166651752547</v>
      </c>
      <c r="AG47" s="16">
        <v>0.65387293941881597</v>
      </c>
      <c r="AH47" s="16">
        <v>0.65826158341341579</v>
      </c>
    </row>
    <row r="48" spans="1:47">
      <c r="A48" s="7">
        <v>292</v>
      </c>
      <c r="B48" s="44">
        <v>0.72047832585949134</v>
      </c>
      <c r="C48" s="24"/>
      <c r="D48" s="4">
        <v>21</v>
      </c>
      <c r="E48" s="4">
        <v>336.54399999999998</v>
      </c>
      <c r="G48" s="24">
        <v>367</v>
      </c>
      <c r="H48" s="45">
        <v>0.96664572667915494</v>
      </c>
      <c r="I48" s="45">
        <v>0.25372158533708167</v>
      </c>
      <c r="J48" s="45">
        <v>0.38573058505834729</v>
      </c>
      <c r="K48" s="45">
        <v>0.407706065558605</v>
      </c>
      <c r="L48" s="5">
        <v>0.29073756070393358</v>
      </c>
      <c r="M48" s="5">
        <v>0.33714047027353161</v>
      </c>
      <c r="N48" s="5">
        <v>0.27272890287792551</v>
      </c>
      <c r="O48" s="45">
        <v>0.26900303866696607</v>
      </c>
      <c r="P48" s="45">
        <v>0.30282198913670749</v>
      </c>
      <c r="Q48" s="45">
        <v>0.30060175416183926</v>
      </c>
      <c r="S48" s="40">
        <v>0.12940642399999999</v>
      </c>
      <c r="T48" s="40">
        <v>0.19673539200000001</v>
      </c>
      <c r="U48" s="40">
        <v>0.207943616</v>
      </c>
      <c r="W48" s="24">
        <v>367</v>
      </c>
      <c r="X48" s="7">
        <v>1.00701E-2</v>
      </c>
      <c r="Y48" s="5"/>
      <c r="Z48" s="24">
        <v>367</v>
      </c>
      <c r="AA48" s="5">
        <v>0.91490071979293375</v>
      </c>
      <c r="AB48" s="5">
        <v>0.62064991722838558</v>
      </c>
      <c r="AC48" s="5">
        <v>0.63982000603638289</v>
      </c>
      <c r="AD48" s="5">
        <v>0.83196781914232376</v>
      </c>
      <c r="AE48" s="45">
        <v>0.72405752040419746</v>
      </c>
      <c r="AF48" s="16">
        <v>0.64783466328440209</v>
      </c>
      <c r="AG48" s="16">
        <v>0.64821594618464218</v>
      </c>
      <c r="AH48" s="16">
        <v>0.67173876674434985</v>
      </c>
    </row>
    <row r="49" spans="1:34">
      <c r="A49" s="7">
        <v>293</v>
      </c>
      <c r="B49" s="44">
        <v>0.639760837070254</v>
      </c>
      <c r="C49" s="24"/>
      <c r="D49" s="4">
        <v>21.5</v>
      </c>
      <c r="E49" s="4">
        <v>333.32899999999995</v>
      </c>
      <c r="G49" s="24">
        <v>368</v>
      </c>
      <c r="H49" s="45">
        <v>0.96258374810616287</v>
      </c>
      <c r="I49" s="45">
        <v>0.24865335035062641</v>
      </c>
      <c r="J49" s="45">
        <v>0.38455438914904211</v>
      </c>
      <c r="K49" s="45">
        <v>0.40844394126949868</v>
      </c>
      <c r="L49" s="5">
        <v>0.29147381345169632</v>
      </c>
      <c r="M49" s="5">
        <v>0.33741893836151066</v>
      </c>
      <c r="N49" s="5">
        <v>0.26720278805625053</v>
      </c>
      <c r="O49" s="45">
        <v>0.27188536635976795</v>
      </c>
      <c r="P49" s="45">
        <v>0.29763042779170323</v>
      </c>
      <c r="Q49" s="45">
        <v>0.29285075527636206</v>
      </c>
      <c r="S49" s="40">
        <v>0.126821456</v>
      </c>
      <c r="T49" s="40">
        <v>0.19613549299999999</v>
      </c>
      <c r="U49" s="40">
        <v>0.208319957</v>
      </c>
      <c r="W49" s="24">
        <v>368</v>
      </c>
      <c r="X49" s="7">
        <v>1.0798800000000001E-2</v>
      </c>
      <c r="Y49" s="5"/>
      <c r="Z49" s="24">
        <v>368</v>
      </c>
      <c r="AA49" s="5">
        <v>0.93311504797095213</v>
      </c>
      <c r="AB49" s="5">
        <v>0.60922194682495401</v>
      </c>
      <c r="AC49" s="5">
        <v>0.63776672123800726</v>
      </c>
      <c r="AD49" s="5">
        <v>0.82516838288311278</v>
      </c>
      <c r="AE49" s="45">
        <v>0.73128486575824314</v>
      </c>
      <c r="AF49" s="16">
        <v>0.65645243495819505</v>
      </c>
      <c r="AG49" s="16">
        <v>0.66746295136308642</v>
      </c>
      <c r="AH49" s="16">
        <v>0.67921268971742266</v>
      </c>
    </row>
    <row r="50" spans="1:34">
      <c r="A50" s="7">
        <v>294</v>
      </c>
      <c r="B50" s="44">
        <v>0.56203288490283976</v>
      </c>
      <c r="C50" s="24"/>
      <c r="D50" s="4">
        <v>22</v>
      </c>
      <c r="E50" s="4">
        <v>337.23599999999999</v>
      </c>
      <c r="G50" s="24">
        <v>369</v>
      </c>
      <c r="H50" s="45">
        <v>0.95094357857754008</v>
      </c>
      <c r="I50" s="45">
        <v>0.24987279668219639</v>
      </c>
      <c r="J50" s="45">
        <v>0.38744201618480811</v>
      </c>
      <c r="K50" s="45">
        <v>0.40900120262727807</v>
      </c>
      <c r="L50" s="5">
        <v>0.28843176055119801</v>
      </c>
      <c r="M50" s="5">
        <v>0.33505406922041597</v>
      </c>
      <c r="N50" s="5">
        <v>0.2679147803266515</v>
      </c>
      <c r="O50" s="45">
        <v>0.27057211646423102</v>
      </c>
      <c r="P50" s="45">
        <v>0.30846288375043501</v>
      </c>
      <c r="Q50" s="45">
        <v>0.29864803548851776</v>
      </c>
      <c r="S50" s="40">
        <v>0.127443414</v>
      </c>
      <c r="T50" s="40">
        <v>0.197608278</v>
      </c>
      <c r="U50" s="40">
        <v>0.208604178</v>
      </c>
      <c r="W50" s="24">
        <v>369</v>
      </c>
      <c r="X50" s="7">
        <v>1.07797E-2</v>
      </c>
      <c r="Y50" s="5"/>
      <c r="Z50" s="24">
        <v>369</v>
      </c>
      <c r="AA50" s="5">
        <v>0.91719637451183023</v>
      </c>
      <c r="AB50" s="5">
        <v>0.61925057391367966</v>
      </c>
      <c r="AC50" s="5">
        <v>0.6409175302047796</v>
      </c>
      <c r="AD50" s="5">
        <v>0.83246377494337065</v>
      </c>
      <c r="AE50" s="45">
        <v>0.72713139949828642</v>
      </c>
      <c r="AF50" s="16">
        <v>0.65878682006170564</v>
      </c>
      <c r="AG50" s="16">
        <v>0.6745439195104016</v>
      </c>
      <c r="AH50" s="16">
        <v>0.68510701210378677</v>
      </c>
    </row>
    <row r="51" spans="1:34">
      <c r="A51" s="7">
        <v>295</v>
      </c>
      <c r="B51" s="44">
        <v>0.4738415545590432</v>
      </c>
      <c r="C51" s="24"/>
      <c r="D51" s="4">
        <v>22.5</v>
      </c>
      <c r="E51" s="4">
        <v>336.87199999999996</v>
      </c>
      <c r="G51" s="24">
        <v>370</v>
      </c>
      <c r="H51" s="45">
        <v>0.9437377593455355</v>
      </c>
      <c r="I51" s="45">
        <v>0.2550206225714115</v>
      </c>
      <c r="J51" s="45">
        <v>0.38776800306603881</v>
      </c>
      <c r="K51" s="45">
        <v>0.41045492790844179</v>
      </c>
      <c r="L51" s="5">
        <v>0.28562703840750003</v>
      </c>
      <c r="M51" s="5">
        <v>0.33208901696545728</v>
      </c>
      <c r="N51" s="5">
        <v>0.26551932188801364</v>
      </c>
      <c r="O51" s="45">
        <v>0.26996097203232527</v>
      </c>
      <c r="P51" s="45">
        <v>0.30861926934886325</v>
      </c>
      <c r="Q51" s="45">
        <v>0.3058285573318415</v>
      </c>
      <c r="S51" s="40">
        <v>0.130068976</v>
      </c>
      <c r="T51" s="40">
        <v>0.197774542</v>
      </c>
      <c r="U51" s="40">
        <v>0.20934562700000001</v>
      </c>
      <c r="W51" s="24">
        <v>370</v>
      </c>
      <c r="X51" s="7">
        <v>9.3353900000000007E-3</v>
      </c>
      <c r="Y51" s="5"/>
      <c r="Z51" s="24">
        <v>370</v>
      </c>
      <c r="AA51" s="5">
        <v>0.89218196950712025</v>
      </c>
      <c r="AB51" s="5">
        <v>0.63151540649551385</v>
      </c>
      <c r="AC51" s="5">
        <v>0.64730603546832277</v>
      </c>
      <c r="AD51" s="5">
        <v>0.82834564062702432</v>
      </c>
      <c r="AE51" s="45">
        <v>0.72898436365206665</v>
      </c>
      <c r="AF51" s="16">
        <v>0.66758356126010121</v>
      </c>
      <c r="AG51" s="16">
        <v>0.66791037517459262</v>
      </c>
      <c r="AH51" s="16">
        <v>0.69159271204970696</v>
      </c>
    </row>
    <row r="52" spans="1:34">
      <c r="A52" s="7">
        <v>296</v>
      </c>
      <c r="B52" s="44">
        <v>0.42152466367713004</v>
      </c>
      <c r="C52" s="24"/>
      <c r="D52" s="4">
        <v>23</v>
      </c>
      <c r="E52" s="4">
        <v>335.05899999999997</v>
      </c>
      <c r="G52" s="24">
        <v>371</v>
      </c>
      <c r="H52" s="45">
        <v>0.9393602596937457</v>
      </c>
      <c r="I52" s="45">
        <v>0.25209849942722978</v>
      </c>
      <c r="J52" s="45">
        <v>0.38899926432690318</v>
      </c>
      <c r="K52" s="45">
        <v>0.41225226098333501</v>
      </c>
      <c r="L52" s="5">
        <v>0.27946382235423672</v>
      </c>
      <c r="M52" s="5">
        <v>0.32876849597697999</v>
      </c>
      <c r="N52" s="5">
        <v>0.25964090274291068</v>
      </c>
      <c r="O52" s="45">
        <v>0.26831230333230055</v>
      </c>
      <c r="P52" s="45">
        <v>0.30186825724770161</v>
      </c>
      <c r="Q52" s="45">
        <v>0.30610168147557526</v>
      </c>
      <c r="S52" s="40">
        <v>0.12857859599999999</v>
      </c>
      <c r="T52" s="40">
        <v>0.198402527</v>
      </c>
      <c r="U52" s="40">
        <v>0.210262326</v>
      </c>
      <c r="W52" s="24">
        <v>371</v>
      </c>
      <c r="X52" s="7">
        <v>1.12786E-2</v>
      </c>
      <c r="Y52" s="5"/>
      <c r="Z52" s="24">
        <v>371</v>
      </c>
      <c r="AA52" s="5">
        <v>0.90733694906573248</v>
      </c>
      <c r="AB52" s="5">
        <v>0.64040535225952777</v>
      </c>
      <c r="AC52" s="5">
        <v>0.65030593486194066</v>
      </c>
      <c r="AD52" s="5">
        <v>0.82843724196230994</v>
      </c>
      <c r="AE52" s="45">
        <v>0.7354579608757611</v>
      </c>
      <c r="AF52" s="16">
        <v>0.68507199632723415</v>
      </c>
      <c r="AG52" s="16">
        <v>0.67331836733105865</v>
      </c>
      <c r="AH52" s="16">
        <v>0.68758535095534712</v>
      </c>
    </row>
    <row r="53" spans="1:34">
      <c r="A53" s="7">
        <v>297</v>
      </c>
      <c r="B53" s="44">
        <v>0.36472346786248111</v>
      </c>
      <c r="C53" s="24"/>
      <c r="D53" s="4">
        <v>23.5</v>
      </c>
      <c r="E53" s="4">
        <v>332.28799999999995</v>
      </c>
      <c r="G53" s="24">
        <v>372</v>
      </c>
      <c r="H53" s="45">
        <v>0.93275137223243954</v>
      </c>
      <c r="I53" s="45">
        <v>0.2524936114087874</v>
      </c>
      <c r="J53" s="45">
        <v>0.39118866270489822</v>
      </c>
      <c r="K53" s="45">
        <v>0.41457381620507228</v>
      </c>
      <c r="L53" s="5">
        <v>0.2873875052212766</v>
      </c>
      <c r="M53" s="5">
        <v>0.33166920522676158</v>
      </c>
      <c r="N53" s="5">
        <v>0.25718953972600428</v>
      </c>
      <c r="O53" s="45">
        <v>0.27184272837614665</v>
      </c>
      <c r="P53" s="45">
        <v>0.2985334995572746</v>
      </c>
      <c r="Q53" s="45">
        <v>0.30356647268978826</v>
      </c>
      <c r="S53" s="40">
        <v>0.128780116</v>
      </c>
      <c r="T53" s="40">
        <v>0.19951919200000001</v>
      </c>
      <c r="U53" s="40">
        <v>0.21144639600000001</v>
      </c>
      <c r="W53" s="24">
        <v>372</v>
      </c>
      <c r="X53" s="7">
        <v>1.1604E-2</v>
      </c>
      <c r="Y53" s="5"/>
      <c r="Z53" s="24">
        <v>372</v>
      </c>
      <c r="AA53" s="5">
        <v>0.8696918700897226</v>
      </c>
      <c r="AB53" s="5">
        <v>0.63599239049909917</v>
      </c>
      <c r="AC53" s="5">
        <v>0.6457832206846722</v>
      </c>
      <c r="AD53" s="5">
        <v>0.83187621780703791</v>
      </c>
      <c r="AE53" s="45">
        <v>0.73014639201969167</v>
      </c>
      <c r="AF53" s="16">
        <v>0.68574896800725216</v>
      </c>
      <c r="AG53" s="16">
        <v>0.68267925159613585</v>
      </c>
      <c r="AH53" s="16">
        <v>0.69542110361946419</v>
      </c>
    </row>
    <row r="54" spans="1:34">
      <c r="A54" s="7">
        <v>298</v>
      </c>
      <c r="B54" s="44">
        <v>0.31838565022421528</v>
      </c>
      <c r="C54" s="24"/>
      <c r="D54" s="4">
        <v>24</v>
      </c>
      <c r="E54" s="4">
        <v>332.71999999999997</v>
      </c>
      <c r="G54" s="24">
        <v>373</v>
      </c>
      <c r="H54" s="45">
        <v>0.90530388090926917</v>
      </c>
      <c r="I54" s="45">
        <v>0.2514816699308412</v>
      </c>
      <c r="J54" s="45">
        <v>0.39482517852186982</v>
      </c>
      <c r="K54" s="45">
        <v>0.41314872490671933</v>
      </c>
      <c r="L54" s="5">
        <v>0.28353958255102085</v>
      </c>
      <c r="M54" s="5">
        <v>0.32466847530283405</v>
      </c>
      <c r="N54" s="5">
        <v>0.25735092464062848</v>
      </c>
      <c r="O54" s="45">
        <v>0.26246521451169558</v>
      </c>
      <c r="P54" s="45">
        <v>0.30076474760245464</v>
      </c>
      <c r="Q54" s="45">
        <v>0.30147178671647512</v>
      </c>
      <c r="S54" s="40">
        <v>0.12826399199999999</v>
      </c>
      <c r="T54" s="40">
        <v>0.201373936</v>
      </c>
      <c r="U54" s="40">
        <v>0.210719552</v>
      </c>
      <c r="W54" s="24">
        <v>373</v>
      </c>
      <c r="X54" s="7">
        <v>1.15864E-2</v>
      </c>
      <c r="Y54" s="5"/>
      <c r="Z54" s="24">
        <v>373</v>
      </c>
      <c r="AA54" s="5">
        <v>0.86019371301572201</v>
      </c>
      <c r="AB54" s="5">
        <v>0.64063400312794383</v>
      </c>
      <c r="AC54" s="5">
        <v>0.66134977180643328</v>
      </c>
      <c r="AD54" s="5">
        <v>0.83368207270267114</v>
      </c>
      <c r="AE54" s="45">
        <v>0.74713713112469426</v>
      </c>
      <c r="AF54" s="16">
        <v>0.68921942052780449</v>
      </c>
      <c r="AG54" s="16">
        <v>0.68949176545654745</v>
      </c>
      <c r="AH54" s="16">
        <v>0.70384434320129796</v>
      </c>
    </row>
    <row r="55" spans="1:34">
      <c r="A55" s="7">
        <v>299</v>
      </c>
      <c r="B55" s="44">
        <v>0.28699551569506715</v>
      </c>
      <c r="C55" s="24"/>
      <c r="D55" s="4">
        <v>24.5</v>
      </c>
      <c r="E55" s="4">
        <v>333.71499999999997</v>
      </c>
      <c r="G55" s="24">
        <v>374</v>
      </c>
      <c r="H55" s="45">
        <v>0.89756935068036003</v>
      </c>
      <c r="I55" s="45">
        <v>0.25152430791446251</v>
      </c>
      <c r="J55" s="45">
        <v>0.3909551856142871</v>
      </c>
      <c r="K55" s="45">
        <v>0.40321273287137177</v>
      </c>
      <c r="L55" s="5">
        <v>0.2838085574087279</v>
      </c>
      <c r="M55" s="5">
        <v>0.32470011940374083</v>
      </c>
      <c r="N55" s="5">
        <v>0.25671276860567654</v>
      </c>
      <c r="O55" s="45">
        <v>0.26604396260364582</v>
      </c>
      <c r="P55" s="45">
        <v>0.30005550587437174</v>
      </c>
      <c r="Q55" s="45">
        <v>0.30195195658207163</v>
      </c>
      <c r="S55" s="40">
        <v>0.12828573900000001</v>
      </c>
      <c r="T55" s="40">
        <v>0.19940011099999999</v>
      </c>
      <c r="U55" s="40">
        <v>0.20565186699999999</v>
      </c>
      <c r="W55" s="24">
        <v>374</v>
      </c>
      <c r="X55" s="7">
        <v>1.22013E-2</v>
      </c>
      <c r="Y55" s="5"/>
      <c r="Z55" s="24">
        <v>374</v>
      </c>
      <c r="AA55" s="5">
        <v>0.85157814829380729</v>
      </c>
      <c r="AB55" s="5">
        <v>0.6420379194600182</v>
      </c>
      <c r="AC55" s="5">
        <v>0.65119310023139465</v>
      </c>
      <c r="AD55" s="5">
        <v>0.8289057173627713</v>
      </c>
      <c r="AE55" s="45">
        <v>0.72454039030020378</v>
      </c>
      <c r="AF55" s="16">
        <v>0.6915966026915461</v>
      </c>
      <c r="AG55" s="16">
        <v>0.69340186050492758</v>
      </c>
      <c r="AH55" s="16">
        <v>0.6935419236111382</v>
      </c>
    </row>
    <row r="56" spans="1:34">
      <c r="A56" s="7">
        <v>300</v>
      </c>
      <c r="B56" s="44">
        <v>0.24663677130044831</v>
      </c>
      <c r="C56" s="24"/>
      <c r="D56" s="4">
        <v>25</v>
      </c>
      <c r="E56" s="4">
        <v>337.35899999999998</v>
      </c>
      <c r="G56" s="24">
        <v>375</v>
      </c>
      <c r="H56" s="45">
        <v>0.88769723620590169</v>
      </c>
      <c r="I56" s="45">
        <v>0.25129974786739018</v>
      </c>
      <c r="J56" s="45">
        <v>0.39765774020607658</v>
      </c>
      <c r="K56" s="45">
        <v>0.42305608295925606</v>
      </c>
      <c r="L56" s="5">
        <v>0.27963048128567869</v>
      </c>
      <c r="M56" s="5">
        <v>0.32242701815527552</v>
      </c>
      <c r="N56" s="5">
        <v>0.25398399230415469</v>
      </c>
      <c r="O56" s="45">
        <v>0.26263860897842234</v>
      </c>
      <c r="P56" s="45">
        <v>0.29390140218411209</v>
      </c>
      <c r="Q56" s="45">
        <v>0.30852896217230613</v>
      </c>
      <c r="S56" s="40">
        <v>0.12817120600000001</v>
      </c>
      <c r="T56" s="40">
        <v>0.202818636</v>
      </c>
      <c r="U56" s="40">
        <v>0.21577263399999999</v>
      </c>
      <c r="W56" s="24">
        <v>375</v>
      </c>
      <c r="X56" s="7">
        <v>1.09274E-2</v>
      </c>
      <c r="Y56" s="5"/>
      <c r="Z56" s="24">
        <v>375</v>
      </c>
      <c r="AA56" s="5">
        <v>0.84989527790226538</v>
      </c>
      <c r="AB56" s="5">
        <v>0.64757127047568519</v>
      </c>
      <c r="AC56" s="5">
        <v>0.65598104941602564</v>
      </c>
      <c r="AD56" s="5">
        <v>0.81764660466564865</v>
      </c>
      <c r="AE56" s="45">
        <v>0.72330377227384612</v>
      </c>
      <c r="AF56" s="16">
        <v>0.70425675123625153</v>
      </c>
      <c r="AG56" s="16">
        <v>0.70410501620452326</v>
      </c>
      <c r="AH56" s="16">
        <v>0.70220638298700133</v>
      </c>
    </row>
    <row r="57" spans="1:34">
      <c r="A57" s="7">
        <v>301</v>
      </c>
      <c r="B57" s="44">
        <v>0.21973094170403581</v>
      </c>
      <c r="C57" s="24"/>
      <c r="D57" s="4">
        <v>25.5</v>
      </c>
      <c r="E57" s="4">
        <v>332.06299999999999</v>
      </c>
      <c r="G57" s="24">
        <v>376</v>
      </c>
      <c r="H57" s="45">
        <v>0.85914399984081824</v>
      </c>
      <c r="I57" s="45">
        <v>0.25218093286223098</v>
      </c>
      <c r="J57" s="45">
        <v>0.39385382572036493</v>
      </c>
      <c r="K57" s="45">
        <v>0.40930516336788503</v>
      </c>
      <c r="L57" s="5">
        <v>0.27541548704490509</v>
      </c>
      <c r="M57" s="5">
        <v>0.31891135854454011</v>
      </c>
      <c r="N57" s="5">
        <v>0.24846842551611528</v>
      </c>
      <c r="O57" s="45">
        <v>0.26155276166219921</v>
      </c>
      <c r="P57" s="45">
        <v>0.29658418611207782</v>
      </c>
      <c r="Q57" s="45">
        <v>0.29620533649335029</v>
      </c>
      <c r="S57" s="40">
        <v>0.12862064000000001</v>
      </c>
      <c r="T57" s="40">
        <v>0.20087851400000001</v>
      </c>
      <c r="U57" s="40">
        <v>0.208759209</v>
      </c>
      <c r="W57" s="24">
        <v>376</v>
      </c>
      <c r="X57" s="7">
        <v>1.26179E-2</v>
      </c>
      <c r="Y57" s="5"/>
      <c r="Z57" s="24">
        <v>376</v>
      </c>
      <c r="AA57" s="5">
        <v>0.82607900344805507</v>
      </c>
      <c r="AB57" s="5">
        <v>0.64468569651627539</v>
      </c>
      <c r="AC57" s="5">
        <v>0.65959373313699843</v>
      </c>
      <c r="AD57" s="5">
        <v>0.81007640859953334</v>
      </c>
      <c r="AE57" s="45">
        <v>0.72559249706548579</v>
      </c>
      <c r="AF57" s="16">
        <v>0.70067347010236281</v>
      </c>
      <c r="AG57" s="16">
        <v>0.70685569998482645</v>
      </c>
      <c r="AH57" s="16">
        <v>0.71203803491461981</v>
      </c>
    </row>
    <row r="58" spans="1:34">
      <c r="A58" s="7">
        <v>302</v>
      </c>
      <c r="B58" s="44">
        <v>0.18983557548579966</v>
      </c>
      <c r="C58" s="24"/>
      <c r="D58" s="4">
        <v>26</v>
      </c>
      <c r="E58" s="4">
        <v>330.22699999999998</v>
      </c>
      <c r="G58" s="24">
        <v>377</v>
      </c>
      <c r="H58" s="45">
        <v>0.8552838410569672</v>
      </c>
      <c r="I58" s="45">
        <v>0.25465677844450951</v>
      </c>
      <c r="J58" s="45">
        <v>0.3838187160522108</v>
      </c>
      <c r="K58" s="45">
        <v>0.4069329480227134</v>
      </c>
      <c r="L58" s="5">
        <v>0.27574142128424417</v>
      </c>
      <c r="M58" s="5">
        <v>0.3192172515199716</v>
      </c>
      <c r="N58" s="5">
        <v>0.24861082397019549</v>
      </c>
      <c r="O58" s="45">
        <v>0.25752205094386288</v>
      </c>
      <c r="P58" s="45">
        <v>0.29566569604806991</v>
      </c>
      <c r="Q58" s="45">
        <v>0.29571855878556674</v>
      </c>
      <c r="S58" s="40">
        <v>0.12988340300000001</v>
      </c>
      <c r="T58" s="40">
        <v>0.19576027500000001</v>
      </c>
      <c r="U58" s="40">
        <v>0.20754929999999999</v>
      </c>
      <c r="W58" s="24">
        <v>377</v>
      </c>
      <c r="X58" s="7">
        <v>1.2977900000000001E-2</v>
      </c>
      <c r="Y58" s="5"/>
      <c r="Z58" s="24">
        <v>377</v>
      </c>
      <c r="AA58" s="5">
        <v>0.806181804878495</v>
      </c>
      <c r="AB58" s="5">
        <v>0.65088213505034898</v>
      </c>
      <c r="AC58" s="5">
        <v>0.65349332796765969</v>
      </c>
      <c r="AD58" s="5">
        <v>0.81164671720443193</v>
      </c>
      <c r="AE58" s="45">
        <v>0.72565923518119402</v>
      </c>
      <c r="AF58" s="16">
        <v>0.70631101012734088</v>
      </c>
      <c r="AG58" s="16">
        <v>0.70521773977053004</v>
      </c>
      <c r="AH58" s="16">
        <v>0.70638882296412442</v>
      </c>
    </row>
    <row r="59" spans="1:34">
      <c r="A59" s="7">
        <v>303</v>
      </c>
      <c r="B59" s="44">
        <v>0.16591928251121074</v>
      </c>
      <c r="C59" s="24"/>
      <c r="D59" s="4">
        <v>26.5</v>
      </c>
      <c r="E59" s="4">
        <v>333.68199999999996</v>
      </c>
      <c r="G59" s="24">
        <v>378</v>
      </c>
      <c r="H59" s="45">
        <v>0.8409034704476136</v>
      </c>
      <c r="I59" s="45">
        <v>0.2450177516138477</v>
      </c>
      <c r="J59" s="45">
        <v>0.39179217895798735</v>
      </c>
      <c r="K59" s="45">
        <v>0.40720607216644716</v>
      </c>
      <c r="L59" s="5">
        <v>0.26933665526072631</v>
      </c>
      <c r="M59" s="5">
        <v>0.31277556737872925</v>
      </c>
      <c r="N59" s="5">
        <v>0.24128521461029234</v>
      </c>
      <c r="O59" s="45">
        <v>0.24884664254304309</v>
      </c>
      <c r="P59" s="45">
        <v>0.29518332356841104</v>
      </c>
      <c r="Q59" s="45">
        <v>0.29642780051364964</v>
      </c>
      <c r="S59" s="40">
        <v>0.12496718</v>
      </c>
      <c r="T59" s="40">
        <v>0.199827006</v>
      </c>
      <c r="U59" s="40">
        <v>0.207688602</v>
      </c>
      <c r="W59" s="24">
        <v>378</v>
      </c>
      <c r="X59" s="7">
        <v>1.31667E-2</v>
      </c>
      <c r="Y59" s="5"/>
      <c r="Z59" s="24">
        <v>378</v>
      </c>
      <c r="AA59" s="5">
        <v>0.78055918856379825</v>
      </c>
      <c r="AB59" s="5">
        <v>0.64337781354893586</v>
      </c>
      <c r="AC59" s="5">
        <v>0.65937880132068738</v>
      </c>
      <c r="AD59" s="5">
        <v>0.80124080551597077</v>
      </c>
      <c r="AE59" s="45">
        <v>0.71438834516953453</v>
      </c>
      <c r="AF59" s="16">
        <v>0.69578293331050833</v>
      </c>
      <c r="AG59" s="16">
        <v>0.71086695172102554</v>
      </c>
      <c r="AH59" s="16">
        <v>0.71001879180008332</v>
      </c>
    </row>
    <row r="60" spans="1:34">
      <c r="A60" s="7">
        <v>304</v>
      </c>
      <c r="B60" s="44">
        <v>0.14648729446935729</v>
      </c>
      <c r="C60" s="24"/>
      <c r="D60" s="4">
        <v>27</v>
      </c>
      <c r="E60" s="4">
        <v>334.46099999999996</v>
      </c>
      <c r="G60" s="24">
        <v>379</v>
      </c>
      <c r="H60" s="45">
        <v>0.82017572534316474</v>
      </c>
      <c r="I60" s="45">
        <v>0.24903140713873548</v>
      </c>
      <c r="J60" s="45">
        <v>0.38967106161592574</v>
      </c>
      <c r="K60" s="45">
        <v>0.40502548424470158</v>
      </c>
      <c r="L60" s="5">
        <v>0.2683367016720743</v>
      </c>
      <c r="M60" s="5">
        <v>0.30973984329841237</v>
      </c>
      <c r="N60" s="5">
        <v>0.2396513242001426</v>
      </c>
      <c r="O60" s="45">
        <v>0.25058911480703472</v>
      </c>
      <c r="P60" s="45">
        <v>0.28904463817658799</v>
      </c>
      <c r="Q60" s="45">
        <v>0.29264811478262404</v>
      </c>
      <c r="S60" s="40">
        <v>0.12701427700000001</v>
      </c>
      <c r="T60" s="40">
        <v>0.198745165</v>
      </c>
      <c r="U60" s="40">
        <v>0.20657643000000001</v>
      </c>
      <c r="W60" s="24">
        <v>379</v>
      </c>
      <c r="X60" s="7">
        <v>1.33636E-2</v>
      </c>
      <c r="Y60" s="5"/>
      <c r="Z60" s="24">
        <v>379</v>
      </c>
      <c r="AA60" s="5">
        <v>0.76582949962043945</v>
      </c>
      <c r="AB60" s="5">
        <v>0.64334122940998928</v>
      </c>
      <c r="AC60" s="5">
        <v>0.65098274143245194</v>
      </c>
      <c r="AD60" s="5">
        <v>0.79450549019145988</v>
      </c>
      <c r="AE60" s="45">
        <v>0.71140083304871482</v>
      </c>
      <c r="AF60" s="16">
        <v>0.71099145225987936</v>
      </c>
      <c r="AG60" s="16">
        <v>0.7072253109595491</v>
      </c>
      <c r="AH60" s="16">
        <v>0.71538398689631832</v>
      </c>
    </row>
    <row r="61" spans="1:34">
      <c r="A61" s="7">
        <v>305</v>
      </c>
      <c r="B61" s="44">
        <v>0.13004484304932737</v>
      </c>
      <c r="C61" s="24"/>
      <c r="D61" s="4">
        <v>27.5</v>
      </c>
      <c r="E61" s="4">
        <v>337.03499999999997</v>
      </c>
      <c r="G61" s="24">
        <v>380</v>
      </c>
      <c r="H61" s="45">
        <v>0.80031779510459111</v>
      </c>
      <c r="I61" s="45">
        <v>0.24357090270296394</v>
      </c>
      <c r="J61" s="45">
        <v>0.38189142874763771</v>
      </c>
      <c r="K61" s="45">
        <v>0.40441095492130058</v>
      </c>
      <c r="L61" s="5">
        <v>0.26517967520494834</v>
      </c>
      <c r="M61" s="5">
        <v>0.30333191286480377</v>
      </c>
      <c r="N61" s="5">
        <v>0.23349971098387839</v>
      </c>
      <c r="O61" s="45">
        <v>0.24766699166285297</v>
      </c>
      <c r="P61" s="45">
        <v>0.28780456645947411</v>
      </c>
      <c r="Q61" s="45">
        <v>0.2839588023065775</v>
      </c>
      <c r="S61" s="40">
        <v>0.12422923900000001</v>
      </c>
      <c r="T61" s="40">
        <v>0.19477729499999999</v>
      </c>
      <c r="U61" s="40">
        <v>0.206263</v>
      </c>
      <c r="W61" s="24">
        <v>380</v>
      </c>
      <c r="X61" s="7">
        <v>1.34267E-2</v>
      </c>
      <c r="Y61" s="5"/>
      <c r="Z61" s="24">
        <v>380</v>
      </c>
      <c r="AA61" s="5">
        <v>0.7507522613570885</v>
      </c>
      <c r="AB61" s="5">
        <v>0.63087518406394905</v>
      </c>
      <c r="AC61" s="5">
        <v>0.65271134199767689</v>
      </c>
      <c r="AD61" s="5">
        <v>0.78191292377067745</v>
      </c>
      <c r="AE61" s="45">
        <v>0.70500967702677775</v>
      </c>
      <c r="AF61" s="16">
        <v>0.68977967295264708</v>
      </c>
      <c r="AG61" s="16">
        <v>0.70621763472320032</v>
      </c>
      <c r="AH61" s="16">
        <v>0.71501437592159578</v>
      </c>
    </row>
    <row r="62" spans="1:34">
      <c r="A62" s="7">
        <v>306</v>
      </c>
      <c r="B62" s="44">
        <v>0.11509715994020928</v>
      </c>
      <c r="C62" s="24"/>
      <c r="D62" s="4">
        <v>28</v>
      </c>
      <c r="E62" s="4">
        <v>334.24699999999996</v>
      </c>
      <c r="G62" s="24">
        <v>381</v>
      </c>
      <c r="H62" s="45">
        <v>0.77625860221319565</v>
      </c>
      <c r="I62" s="45">
        <v>0.24797682767716794</v>
      </c>
      <c r="J62" s="45">
        <v>0.38763584622229663</v>
      </c>
      <c r="K62" s="45">
        <v>0.39664894296551151</v>
      </c>
      <c r="L62" s="5">
        <v>0.25974743788262994</v>
      </c>
      <c r="M62" s="5">
        <v>0.29653581479340618</v>
      </c>
      <c r="N62" s="5">
        <v>0.23029838277548301</v>
      </c>
      <c r="O62" s="45">
        <v>0.2458051330447216</v>
      </c>
      <c r="P62" s="45">
        <v>0.28919882116095386</v>
      </c>
      <c r="Q62" s="45">
        <v>0.29076928498742316</v>
      </c>
      <c r="S62" s="40">
        <v>0.12647640700000001</v>
      </c>
      <c r="T62" s="40">
        <v>0.197707138</v>
      </c>
      <c r="U62" s="40">
        <v>0.20230411600000001</v>
      </c>
      <c r="W62" s="24">
        <v>381</v>
      </c>
      <c r="X62" s="7">
        <v>1.34444E-2</v>
      </c>
      <c r="Y62" s="5"/>
      <c r="Z62" s="24">
        <v>381</v>
      </c>
      <c r="AA62" s="5">
        <v>0.74027547856626763</v>
      </c>
      <c r="AB62" s="5">
        <v>0.63924380584797458</v>
      </c>
      <c r="AC62" s="5">
        <v>0.64657435268939156</v>
      </c>
      <c r="AD62" s="5">
        <v>0.77211027230459806</v>
      </c>
      <c r="AE62" s="45">
        <v>0.69799039756288106</v>
      </c>
      <c r="AF62" s="16">
        <v>0.70098472144949764</v>
      </c>
      <c r="AG62" s="16">
        <v>0.70525275554708267</v>
      </c>
      <c r="AH62" s="16">
        <v>0.71122489077023043</v>
      </c>
    </row>
    <row r="63" spans="1:34">
      <c r="A63" s="7">
        <v>307</v>
      </c>
      <c r="B63" s="44">
        <v>0.10313901345291478</v>
      </c>
      <c r="C63" s="24"/>
      <c r="D63" s="4">
        <v>28.5</v>
      </c>
      <c r="E63" s="4">
        <v>333.654</v>
      </c>
      <c r="G63" s="24">
        <v>382</v>
      </c>
      <c r="H63" s="45">
        <v>0.76119602386590057</v>
      </c>
      <c r="I63" s="45">
        <v>0.24301376638364525</v>
      </c>
      <c r="J63" s="45">
        <v>0.37492235785430156</v>
      </c>
      <c r="K63" s="45">
        <v>0.39119306793302294</v>
      </c>
      <c r="L63" s="5">
        <v>0.26024952428368303</v>
      </c>
      <c r="M63" s="5">
        <v>0.29623414103142887</v>
      </c>
      <c r="N63" s="5">
        <v>0.22706330085945378</v>
      </c>
      <c r="O63" s="45">
        <v>0.24412803902228264</v>
      </c>
      <c r="P63" s="45">
        <v>0.27831350246472514</v>
      </c>
      <c r="Q63" s="45">
        <v>0.28556450795804461</v>
      </c>
      <c r="S63" s="40">
        <v>0.123945081</v>
      </c>
      <c r="T63" s="40">
        <v>0.19122283700000001</v>
      </c>
      <c r="U63" s="40">
        <v>0.19952143899999999</v>
      </c>
      <c r="W63" s="24">
        <v>382</v>
      </c>
      <c r="X63" s="7">
        <v>1.36604E-2</v>
      </c>
      <c r="Y63" s="5"/>
      <c r="Z63" s="24">
        <v>382</v>
      </c>
      <c r="AA63" s="5">
        <v>0.72451228769766862</v>
      </c>
      <c r="AB63" s="5">
        <v>0.62439979147040792</v>
      </c>
      <c r="AC63" s="5">
        <v>0.63761581166485271</v>
      </c>
      <c r="AD63" s="5">
        <v>0.76824077018402692</v>
      </c>
      <c r="AE63" s="45">
        <v>0.68506283197305351</v>
      </c>
      <c r="AF63" s="16">
        <v>0.69184560376925386</v>
      </c>
      <c r="AG63" s="16">
        <v>0.70152941130698343</v>
      </c>
      <c r="AH63" s="16">
        <v>0.70703466950942906</v>
      </c>
    </row>
    <row r="64" spans="1:34">
      <c r="A64" s="7">
        <v>308</v>
      </c>
      <c r="B64" s="44">
        <v>9.4170403587443982E-2</v>
      </c>
      <c r="C64" s="24"/>
      <c r="D64" s="4">
        <v>29</v>
      </c>
      <c r="E64" s="4">
        <v>329.928</v>
      </c>
      <c r="G64" s="24">
        <v>383</v>
      </c>
      <c r="H64" s="45">
        <v>0.75243533949783814</v>
      </c>
      <c r="I64" s="45">
        <v>0.24080227629981893</v>
      </c>
      <c r="J64" s="45">
        <v>0.37291577644348317</v>
      </c>
      <c r="K64" s="45">
        <v>0.38471517997559507</v>
      </c>
      <c r="L64" s="5">
        <v>0.25090080207247767</v>
      </c>
      <c r="M64" s="5">
        <v>0.28969330537401217</v>
      </c>
      <c r="N64" s="5">
        <v>0.21889173920197796</v>
      </c>
      <c r="O64" s="45">
        <v>0.23597565655388444</v>
      </c>
      <c r="P64" s="45">
        <v>0.27717254838041794</v>
      </c>
      <c r="Q64" s="45">
        <v>0.27917472456311154</v>
      </c>
      <c r="S64" s="40">
        <v>0.122817147</v>
      </c>
      <c r="T64" s="40">
        <v>0.19019941400000001</v>
      </c>
      <c r="U64" s="40">
        <v>0.19621750099999999</v>
      </c>
      <c r="W64" s="24">
        <v>383</v>
      </c>
      <c r="X64" s="7">
        <v>1.4373E-2</v>
      </c>
      <c r="Y64" s="5"/>
      <c r="Z64" s="24">
        <v>383</v>
      </c>
      <c r="AA64" s="5">
        <v>0.69382734115624178</v>
      </c>
      <c r="AB64" s="5">
        <v>0.62227791141150757</v>
      </c>
      <c r="AC64" s="5">
        <v>0.64315830871525659</v>
      </c>
      <c r="AD64" s="5">
        <v>0.76322363419137595</v>
      </c>
      <c r="AE64" s="45">
        <v>0.68085047914041297</v>
      </c>
      <c r="AF64" s="16">
        <v>0.68995086119357119</v>
      </c>
      <c r="AG64" s="16">
        <v>0.69403214448287542</v>
      </c>
      <c r="AH64" s="16">
        <v>0.69042941013979076</v>
      </c>
    </row>
    <row r="65" spans="1:34">
      <c r="A65" s="7">
        <v>309</v>
      </c>
      <c r="B65" s="44">
        <v>8.8191330343796795E-2</v>
      </c>
      <c r="C65" s="24"/>
      <c r="D65" s="4">
        <v>29.5</v>
      </c>
      <c r="E65" s="4">
        <v>335.94399999999996</v>
      </c>
      <c r="G65" s="24">
        <v>384</v>
      </c>
      <c r="H65" s="45">
        <v>0.71971210833458887</v>
      </c>
      <c r="I65" s="45">
        <v>0.23772949894684184</v>
      </c>
      <c r="J65" s="45">
        <v>0.36798412355783844</v>
      </c>
      <c r="K65" s="45">
        <v>0.37886063179781765</v>
      </c>
      <c r="L65" s="5">
        <v>0.24714570209821482</v>
      </c>
      <c r="M65" s="5">
        <v>0.28225377725084488</v>
      </c>
      <c r="N65" s="5">
        <v>0.21863331237790651</v>
      </c>
      <c r="O65" s="45">
        <v>0.23737133988442266</v>
      </c>
      <c r="P65" s="45">
        <v>0.27780910384444257</v>
      </c>
      <c r="Q65" s="45">
        <v>0.2786659207147042</v>
      </c>
      <c r="S65" s="40">
        <v>0.12124992900000001</v>
      </c>
      <c r="T65" s="40">
        <v>0.18768410799999999</v>
      </c>
      <c r="U65" s="40">
        <v>0.19323148800000001</v>
      </c>
      <c r="W65" s="24">
        <v>384</v>
      </c>
      <c r="X65" s="7">
        <v>1.37258E-2</v>
      </c>
      <c r="Y65" s="5"/>
      <c r="Z65" s="24">
        <v>384</v>
      </c>
      <c r="AA65" s="5">
        <v>0.6703174588657087</v>
      </c>
      <c r="AB65" s="5">
        <v>0.62514976631881236</v>
      </c>
      <c r="AC65" s="5">
        <v>0.63553051574489872</v>
      </c>
      <c r="AD65" s="5">
        <v>0.74972028877975239</v>
      </c>
      <c r="AE65" s="45">
        <v>0.66846467001927545</v>
      </c>
      <c r="AF65" s="16">
        <v>0.6884879798620378</v>
      </c>
      <c r="AG65" s="16">
        <v>0.6893828274850502</v>
      </c>
      <c r="AH65" s="16">
        <v>0.7011131126301906</v>
      </c>
    </row>
    <row r="66" spans="1:34">
      <c r="A66" s="7">
        <v>310</v>
      </c>
      <c r="B66" s="44">
        <v>8.0717488789237651E-2</v>
      </c>
      <c r="C66" s="24"/>
      <c r="D66" s="4">
        <v>30</v>
      </c>
      <c r="E66" s="4">
        <v>331.74099999999999</v>
      </c>
      <c r="G66" s="24">
        <v>385</v>
      </c>
      <c r="H66" s="45">
        <v>0.70518108351643982</v>
      </c>
      <c r="I66" s="45">
        <v>0.23725195353028294</v>
      </c>
      <c r="J66" s="45">
        <v>0.360100967828619</v>
      </c>
      <c r="K66" s="45">
        <v>0.37778795874944388</v>
      </c>
      <c r="L66" s="5">
        <v>0.24395281231672791</v>
      </c>
      <c r="M66" s="5">
        <v>0.28068633945259924</v>
      </c>
      <c r="N66" s="5">
        <v>0.21313251283695694</v>
      </c>
      <c r="O66" s="45">
        <v>0.22919337462585168</v>
      </c>
      <c r="P66" s="45">
        <v>0.27394571877904705</v>
      </c>
      <c r="Q66" s="45">
        <v>0.27251622225256938</v>
      </c>
      <c r="S66" s="40">
        <v>0.121006365</v>
      </c>
      <c r="T66" s="40">
        <v>0.18366343700000001</v>
      </c>
      <c r="U66" s="40">
        <v>0.19268438900000001</v>
      </c>
      <c r="W66" s="24">
        <v>385</v>
      </c>
      <c r="X66" s="7">
        <v>1.40196E-2</v>
      </c>
      <c r="Y66" s="5"/>
      <c r="Z66" s="24">
        <v>385</v>
      </c>
      <c r="AA66" s="5">
        <v>0.65304974528293258</v>
      </c>
      <c r="AB66" s="5">
        <v>0.61334680849117873</v>
      </c>
      <c r="AC66" s="5">
        <v>0.63178064150287638</v>
      </c>
      <c r="AD66" s="5">
        <v>0.73132543206386968</v>
      </c>
      <c r="AE66" s="45">
        <v>0.66214810365607102</v>
      </c>
      <c r="AF66" s="16">
        <v>0.68408766394192055</v>
      </c>
      <c r="AG66" s="16">
        <v>0.67013582230660595</v>
      </c>
      <c r="AH66" s="16">
        <v>0.68595906266656814</v>
      </c>
    </row>
    <row r="67" spans="1:34">
      <c r="A67" s="7">
        <v>311</v>
      </c>
      <c r="B67" s="44">
        <v>7.6233183856502296E-2</v>
      </c>
      <c r="C67" s="24"/>
      <c r="G67" s="24">
        <v>386</v>
      </c>
      <c r="H67" s="45">
        <v>0.68978592889689849</v>
      </c>
      <c r="I67" s="45">
        <v>0.23485285631852285</v>
      </c>
      <c r="J67" s="45">
        <v>0.35713184407254533</v>
      </c>
      <c r="K67" s="45">
        <v>0.36605463363920304</v>
      </c>
      <c r="L67" s="5">
        <v>0.23940660981979739</v>
      </c>
      <c r="M67" s="5">
        <v>0.27270253279383661</v>
      </c>
      <c r="N67" s="5">
        <v>0.20535333803072431</v>
      </c>
      <c r="O67" s="45">
        <v>0.23252766494503965</v>
      </c>
      <c r="P67" s="45">
        <v>0.2645625828733541</v>
      </c>
      <c r="Q67" s="45">
        <v>0.26808676537314485</v>
      </c>
      <c r="S67" s="40">
        <v>0.119782746</v>
      </c>
      <c r="T67" s="40">
        <v>0.18214908499999999</v>
      </c>
      <c r="U67" s="40">
        <v>0.186700004</v>
      </c>
      <c r="W67" s="24">
        <v>386</v>
      </c>
      <c r="X67" s="7">
        <v>1.46558E-2</v>
      </c>
      <c r="Y67" s="5"/>
      <c r="Z67" s="24">
        <v>386</v>
      </c>
      <c r="AA67" s="5">
        <v>0.63290103075811477</v>
      </c>
      <c r="AB67" s="5">
        <v>0.6040407181466475</v>
      </c>
      <c r="AC67" s="5">
        <v>0.60708634771394865</v>
      </c>
      <c r="AD67" s="5">
        <v>0.72853551710916653</v>
      </c>
      <c r="AE67" s="45">
        <v>0.6531737899790756</v>
      </c>
      <c r="AF67" s="16">
        <v>0.67316663229933049</v>
      </c>
      <c r="AG67" s="16">
        <v>0.65984118400012459</v>
      </c>
      <c r="AH67" s="16">
        <v>0.67164928198204865</v>
      </c>
    </row>
    <row r="68" spans="1:34">
      <c r="A68" s="7">
        <v>312</v>
      </c>
      <c r="B68" s="44">
        <v>7.1748878923766843E-2</v>
      </c>
      <c r="C68" s="24"/>
      <c r="G68" s="24">
        <v>387</v>
      </c>
      <c r="H68" s="45">
        <v>0.66599961910067973</v>
      </c>
      <c r="I68" s="45">
        <v>0.22768683253789809</v>
      </c>
      <c r="J68" s="45">
        <v>0.35176627621661394</v>
      </c>
      <c r="K68" s="45">
        <v>0.37145103809200763</v>
      </c>
      <c r="L68" s="5">
        <v>0.23371911008349824</v>
      </c>
      <c r="M68" s="5">
        <v>0.27146841285847495</v>
      </c>
      <c r="N68" s="5">
        <v>0.20305281189480659</v>
      </c>
      <c r="O68" s="45">
        <v>0.22329227769265975</v>
      </c>
      <c r="P68" s="45">
        <v>0.25894151178618791</v>
      </c>
      <c r="Q68" s="45">
        <v>0.26961978476055387</v>
      </c>
      <c r="S68" s="40">
        <v>0.116127836</v>
      </c>
      <c r="T68" s="40">
        <v>0.17941246799999999</v>
      </c>
      <c r="U68" s="40">
        <v>0.18945234899999999</v>
      </c>
      <c r="W68" s="24">
        <v>387</v>
      </c>
      <c r="X68" s="7">
        <v>1.41849E-2</v>
      </c>
      <c r="Y68" s="5"/>
      <c r="Z68" s="24">
        <v>387</v>
      </c>
      <c r="AA68" s="5">
        <v>0.61636957297163819</v>
      </c>
      <c r="AB68" s="5">
        <v>0.60227096042510764</v>
      </c>
      <c r="AC68" s="5">
        <v>0.61175997146437167</v>
      </c>
      <c r="AD68" s="5">
        <v>0.71361235100061382</v>
      </c>
      <c r="AE68" s="45">
        <v>0.63335649538525562</v>
      </c>
      <c r="AF68" s="16">
        <v>0.67838009236383723</v>
      </c>
      <c r="AG68" s="16">
        <v>0.66321826111653648</v>
      </c>
      <c r="AH68" s="16">
        <v>0.68072225875102621</v>
      </c>
    </row>
    <row r="69" spans="1:34">
      <c r="A69" s="7">
        <v>313</v>
      </c>
      <c r="B69" s="44">
        <v>6.8759342301943249E-2</v>
      </c>
      <c r="C69" s="24"/>
      <c r="G69" s="24">
        <v>388</v>
      </c>
      <c r="H69" s="45">
        <v>0.65180969815150136</v>
      </c>
      <c r="I69" s="45">
        <v>0.22790002245600474</v>
      </c>
      <c r="J69" s="45">
        <v>0.34838526363087718</v>
      </c>
      <c r="K69" s="45">
        <v>0.35914723593961317</v>
      </c>
      <c r="L69" s="5">
        <v>0.23161477737320207</v>
      </c>
      <c r="M69" s="5">
        <v>0.26655302918429946</v>
      </c>
      <c r="N69" s="5">
        <v>0.2007723270227964</v>
      </c>
      <c r="O69" s="45">
        <v>0.22429569157388171</v>
      </c>
      <c r="P69" s="45">
        <v>0.25817940732060812</v>
      </c>
      <c r="Q69" s="45">
        <v>0.26225424333599118</v>
      </c>
      <c r="S69" s="40">
        <v>0.11623657</v>
      </c>
      <c r="T69" s="40">
        <v>0.17768803899999999</v>
      </c>
      <c r="U69" s="40">
        <v>0.18317700200000001</v>
      </c>
      <c r="W69" s="24">
        <v>388</v>
      </c>
      <c r="X69" s="7">
        <v>1.5317000000000001E-2</v>
      </c>
      <c r="Y69" s="5"/>
      <c r="Z69" s="24">
        <v>388</v>
      </c>
      <c r="AA69" s="5">
        <v>0.61477358991009445</v>
      </c>
      <c r="AB69" s="5">
        <v>0.58553828987442491</v>
      </c>
      <c r="AC69" s="5">
        <v>0.60528915188819898</v>
      </c>
      <c r="AD69" s="5">
        <v>0.7012985143572007</v>
      </c>
      <c r="AE69" s="45">
        <v>0.63392965802604351</v>
      </c>
      <c r="AF69" s="16">
        <v>0.6531998583806371</v>
      </c>
      <c r="AG69" s="16">
        <v>0.65657693549704899</v>
      </c>
      <c r="AH69" s="16">
        <v>0.66424149992024195</v>
      </c>
    </row>
    <row r="70" spans="1:34">
      <c r="A70" s="7">
        <v>314</v>
      </c>
      <c r="B70" s="44">
        <v>6.5769805680119656E-2</v>
      </c>
      <c r="C70" s="24"/>
      <c r="G70" s="24">
        <v>389</v>
      </c>
      <c r="H70" s="45">
        <v>0.64126106100358449</v>
      </c>
      <c r="I70" s="45">
        <v>0.22541564927700192</v>
      </c>
      <c r="J70" s="45">
        <v>0.34285229710620563</v>
      </c>
      <c r="K70" s="45">
        <v>0.35965383717395805</v>
      </c>
      <c r="L70" s="5">
        <v>0.22143592491487737</v>
      </c>
      <c r="M70" s="5">
        <v>0.25851542755399537</v>
      </c>
      <c r="N70" s="5">
        <v>0.19621768609895743</v>
      </c>
      <c r="O70" s="45">
        <v>0.21463676701752987</v>
      </c>
      <c r="P70" s="45">
        <v>0.25308255838028576</v>
      </c>
      <c r="Q70" s="45">
        <v>0.25615520499729078</v>
      </c>
      <c r="S70" s="40">
        <v>0.114969457</v>
      </c>
      <c r="T70" s="40">
        <v>0.174866043</v>
      </c>
      <c r="U70" s="40">
        <v>0.18343538500000001</v>
      </c>
      <c r="W70" s="24">
        <v>389</v>
      </c>
      <c r="X70" s="7">
        <v>1.43686E-2</v>
      </c>
      <c r="Y70" s="5"/>
      <c r="Z70" s="24">
        <v>389</v>
      </c>
      <c r="AA70" s="5">
        <v>0.59257616360426935</v>
      </c>
      <c r="AB70" s="5">
        <v>0.57490602449308092</v>
      </c>
      <c r="AC70" s="5">
        <v>0.60549951068714147</v>
      </c>
      <c r="AD70" s="5">
        <v>0.68959055511717759</v>
      </c>
      <c r="AE70" s="45">
        <v>0.61514484133994429</v>
      </c>
      <c r="AF70" s="16">
        <v>0.65270185622522148</v>
      </c>
      <c r="AG70" s="16">
        <v>0.6521338225167006</v>
      </c>
      <c r="AH70" s="16">
        <v>0.6642376092784027</v>
      </c>
    </row>
    <row r="71" spans="1:34">
      <c r="A71" s="7">
        <v>315</v>
      </c>
      <c r="B71" s="44">
        <v>5.9790732436472351E-2</v>
      </c>
      <c r="C71" s="24"/>
      <c r="G71" s="24">
        <v>390</v>
      </c>
      <c r="H71" s="45">
        <v>0.62485112237385554</v>
      </c>
      <c r="I71" s="45">
        <v>0.21841733489862108</v>
      </c>
      <c r="J71" s="45">
        <v>0.34150870252816046</v>
      </c>
      <c r="K71" s="45">
        <v>0.35219358334471351</v>
      </c>
      <c r="L71" s="5">
        <v>0.22279029243368453</v>
      </c>
      <c r="M71" s="5">
        <v>0.25283320183451402</v>
      </c>
      <c r="N71" s="5">
        <v>0.19071794136137141</v>
      </c>
      <c r="O71" s="45">
        <v>0.21506030432150178</v>
      </c>
      <c r="P71" s="45">
        <v>0.24978965035704376</v>
      </c>
      <c r="Q71" s="45">
        <v>0.25083589203666912</v>
      </c>
      <c r="S71" s="40">
        <v>0.111400085</v>
      </c>
      <c r="T71" s="40">
        <v>0.17418076499999999</v>
      </c>
      <c r="U71" s="40">
        <v>0.17963040899999999</v>
      </c>
      <c r="W71" s="24">
        <v>390</v>
      </c>
      <c r="X71" s="7">
        <v>1.4253999999999999E-2</v>
      </c>
      <c r="Y71" s="5"/>
      <c r="Z71" s="24">
        <v>390</v>
      </c>
      <c r="AA71" s="5">
        <v>0.57620018840831555</v>
      </c>
      <c r="AB71" s="5">
        <v>0.57633280591199687</v>
      </c>
      <c r="AC71" s="5">
        <v>0.59047714863221057</v>
      </c>
      <c r="AD71" s="5">
        <v>0.67393850409785117</v>
      </c>
      <c r="AE71" s="45">
        <v>0.61588681215575891</v>
      </c>
      <c r="AF71" s="16">
        <v>0.64640679772942145</v>
      </c>
      <c r="AG71" s="16">
        <v>0.64563645064526298</v>
      </c>
      <c r="AH71" s="16">
        <v>0.65449155147124627</v>
      </c>
    </row>
    <row r="72" spans="1:34">
      <c r="A72" s="7">
        <v>316</v>
      </c>
      <c r="B72" s="44">
        <v>5.680119581464875E-2</v>
      </c>
      <c r="C72" s="24"/>
      <c r="G72" s="24">
        <v>391</v>
      </c>
      <c r="H72" s="45">
        <v>0.60425129122027066</v>
      </c>
      <c r="I72" s="45">
        <v>0.21429282061631788</v>
      </c>
      <c r="J72" s="45">
        <v>0.3346916120051277</v>
      </c>
      <c r="K72" s="45">
        <v>0.34531702224199678</v>
      </c>
      <c r="L72" s="5">
        <v>0.21752893325626238</v>
      </c>
      <c r="M72" s="5">
        <v>0.24863824885764796</v>
      </c>
      <c r="N72" s="5">
        <v>0.18776871115686614</v>
      </c>
      <c r="O72" s="45">
        <v>0.21166063576076113</v>
      </c>
      <c r="P72" s="45">
        <v>0.24717294485094912</v>
      </c>
      <c r="Q72" s="45">
        <v>0.24948348700237447</v>
      </c>
      <c r="S72" s="40">
        <v>0.10929644600000001</v>
      </c>
      <c r="T72" s="40">
        <v>0.170703823</v>
      </c>
      <c r="U72" s="40">
        <v>0.17612313399999999</v>
      </c>
      <c r="W72" s="24">
        <v>391</v>
      </c>
      <c r="X72" s="7">
        <v>1.50805E-2</v>
      </c>
      <c r="Y72" s="5"/>
      <c r="Z72" s="24">
        <v>391</v>
      </c>
      <c r="AA72" s="5">
        <v>0.55594629448402644</v>
      </c>
      <c r="AB72" s="5">
        <v>0.57724283636829243</v>
      </c>
      <c r="AC72" s="5">
        <v>0.58196219029239871</v>
      </c>
      <c r="AD72" s="5">
        <v>0.66167177671258515</v>
      </c>
      <c r="AE72" s="45">
        <v>0.59559842498046933</v>
      </c>
      <c r="AF72" s="16">
        <v>0.64800585152532608</v>
      </c>
      <c r="AG72" s="16">
        <v>0.6278678893657087</v>
      </c>
      <c r="AH72" s="16">
        <v>0.64192088768884203</v>
      </c>
    </row>
    <row r="73" spans="1:34">
      <c r="A73" s="7">
        <v>317</v>
      </c>
      <c r="B73" s="44">
        <v>5.5306427503736905E-2</v>
      </c>
      <c r="C73" s="24"/>
      <c r="G73" s="24">
        <v>392</v>
      </c>
      <c r="H73" s="45">
        <v>0.58804601491192421</v>
      </c>
      <c r="I73" s="45">
        <v>0.21916207834587365</v>
      </c>
      <c r="J73" s="45">
        <v>0.33059695246318338</v>
      </c>
      <c r="K73" s="45">
        <v>0.33653519997533077</v>
      </c>
      <c r="L73" s="5">
        <v>0.21482019821864812</v>
      </c>
      <c r="M73" s="5">
        <v>0.24523334360008608</v>
      </c>
      <c r="N73" s="5">
        <v>0.18326259118775079</v>
      </c>
      <c r="O73" s="45">
        <v>0.20665777901585849</v>
      </c>
      <c r="P73" s="45">
        <v>0.24236023312467234</v>
      </c>
      <c r="Q73" s="45">
        <v>0.24265538340902987</v>
      </c>
      <c r="S73" s="40">
        <v>0.111779929</v>
      </c>
      <c r="T73" s="40">
        <v>0.16861540999999999</v>
      </c>
      <c r="U73" s="40">
        <v>0.17164411399999999</v>
      </c>
      <c r="W73" s="24">
        <v>392</v>
      </c>
      <c r="X73" s="7">
        <v>1.49328E-2</v>
      </c>
      <c r="Y73" s="5"/>
      <c r="Z73" s="24">
        <v>392</v>
      </c>
      <c r="AA73" s="5">
        <v>0.54070442759541604</v>
      </c>
      <c r="AB73" s="5">
        <v>0.55347229208776538</v>
      </c>
      <c r="AC73" s="5">
        <v>0.57142138525842123</v>
      </c>
      <c r="AD73" s="5">
        <v>0.65062727285813171</v>
      </c>
      <c r="AE73" s="45">
        <v>0.58790783858797846</v>
      </c>
      <c r="AF73" s="16">
        <v>0.62664233718636564</v>
      </c>
      <c r="AG73" s="16">
        <v>0.6318480159671942</v>
      </c>
      <c r="AH73" s="16">
        <v>0.63406568181552914</v>
      </c>
    </row>
    <row r="74" spans="1:34">
      <c r="A74" s="7">
        <v>318</v>
      </c>
      <c r="B74" s="44">
        <v>5.3811659192825156E-2</v>
      </c>
      <c r="C74" s="24"/>
      <c r="G74" s="24">
        <v>393</v>
      </c>
      <c r="H74" s="45">
        <v>0.57055022896597218</v>
      </c>
      <c r="I74" s="45">
        <v>0.21204437761335307</v>
      </c>
      <c r="J74" s="45">
        <v>0.32369836521984297</v>
      </c>
      <c r="K74" s="45">
        <v>0.33744267696902691</v>
      </c>
      <c r="L74" s="5">
        <v>0.20928248055997403</v>
      </c>
      <c r="M74" s="5">
        <v>0.24153203859736469</v>
      </c>
      <c r="N74" s="5">
        <v>0.17690529131559296</v>
      </c>
      <c r="O74" s="45">
        <v>0.202814675425456</v>
      </c>
      <c r="P74" s="45">
        <v>0.23991973674356729</v>
      </c>
      <c r="Q74" s="45">
        <v>0.24110033788099719</v>
      </c>
      <c r="S74" s="40">
        <v>0.10814966500000001</v>
      </c>
      <c r="T74" s="40">
        <v>0.16509690199999999</v>
      </c>
      <c r="U74" s="40">
        <v>0.172106957</v>
      </c>
      <c r="W74" s="24">
        <v>393</v>
      </c>
      <c r="X74" s="7">
        <v>1.5641800000000001E-2</v>
      </c>
      <c r="Y74" s="5"/>
      <c r="Z74" s="24">
        <v>393</v>
      </c>
      <c r="AA74" s="5">
        <v>0.52444277783367022</v>
      </c>
      <c r="AB74" s="5">
        <v>0.56532098008908238</v>
      </c>
      <c r="AC74" s="5">
        <v>0.56719591721009355</v>
      </c>
      <c r="AD74" s="5">
        <v>0.64142526443342618</v>
      </c>
      <c r="AE74" s="45">
        <v>0.58095529723979011</v>
      </c>
      <c r="AF74" s="16">
        <v>0.63555579763993675</v>
      </c>
      <c r="AG74" s="16">
        <v>0.61807903449832124</v>
      </c>
      <c r="AH74" s="16">
        <v>0.62807409338318554</v>
      </c>
    </row>
    <row r="75" spans="1:34">
      <c r="A75" s="7">
        <v>319</v>
      </c>
      <c r="B75" s="44">
        <v>5.2316890881913311E-2</v>
      </c>
      <c r="C75" s="24"/>
      <c r="G75" s="24">
        <v>394</v>
      </c>
      <c r="H75" s="45">
        <v>0.55377644620934119</v>
      </c>
      <c r="I75" s="45">
        <v>0.20849405484381711</v>
      </c>
      <c r="J75" s="45">
        <v>0.32234375757148587</v>
      </c>
      <c r="K75" s="45">
        <v>0.33356607621925705</v>
      </c>
      <c r="L75" s="5">
        <v>0.20457383834505571</v>
      </c>
      <c r="M75" s="5">
        <v>0.23437730738235779</v>
      </c>
      <c r="N75" s="5">
        <v>0.17719430743720757</v>
      </c>
      <c r="O75" s="45">
        <v>0.19925013999471292</v>
      </c>
      <c r="P75" s="45">
        <v>0.23303436518460111</v>
      </c>
      <c r="Q75" s="45">
        <v>0.23144187521750814</v>
      </c>
      <c r="S75" s="40">
        <v>0.106338883</v>
      </c>
      <c r="T75" s="40">
        <v>0.16440600699999999</v>
      </c>
      <c r="U75" s="40">
        <v>0.17012976199999999</v>
      </c>
      <c r="W75" s="24">
        <v>394</v>
      </c>
      <c r="X75" s="7">
        <v>1.6361000000000001E-2</v>
      </c>
      <c r="Y75" s="5"/>
      <c r="Z75" s="24">
        <v>394</v>
      </c>
      <c r="AA75" s="5">
        <v>0.50815368996771448</v>
      </c>
      <c r="AB75" s="5">
        <v>0.55475273695089489</v>
      </c>
      <c r="AC75" s="5">
        <v>0.55656365182874956</v>
      </c>
      <c r="AD75" s="5">
        <v>0.6312522818546914</v>
      </c>
      <c r="AE75" s="45">
        <v>0.56612373246652292</v>
      </c>
      <c r="AF75" s="16">
        <v>0.61824244145556695</v>
      </c>
      <c r="AG75" s="16">
        <v>0.61523108467203835</v>
      </c>
      <c r="AH75" s="16">
        <v>0.62850595462733494</v>
      </c>
    </row>
    <row r="76" spans="1:34">
      <c r="A76" s="7">
        <v>320</v>
      </c>
      <c r="B76" s="44">
        <v>4.9327354260089711E-2</v>
      </c>
      <c r="C76" s="24"/>
      <c r="G76" s="24">
        <v>395</v>
      </c>
      <c r="H76" s="45">
        <v>0.54149954945863976</v>
      </c>
      <c r="I76" s="45">
        <v>0.20655260532292585</v>
      </c>
      <c r="J76" s="45">
        <v>0.31108619709871677</v>
      </c>
      <c r="K76" s="45">
        <v>0.32306180975581822</v>
      </c>
      <c r="L76" s="5">
        <v>0.19926606781963707</v>
      </c>
      <c r="M76" s="5">
        <v>0.22781432085430636</v>
      </c>
      <c r="N76" s="5">
        <v>0.17150258848745417</v>
      </c>
      <c r="O76" s="45">
        <v>0.19844001830590763</v>
      </c>
      <c r="P76" s="45">
        <v>0.23020400611445666</v>
      </c>
      <c r="Q76" s="45">
        <v>0.22862693444580029</v>
      </c>
      <c r="S76" s="40">
        <v>0.105348679</v>
      </c>
      <c r="T76" s="40">
        <v>0.15866427799999999</v>
      </c>
      <c r="U76" s="40">
        <v>0.16477223799999999</v>
      </c>
      <c r="W76" s="24">
        <v>395</v>
      </c>
      <c r="X76" s="7">
        <v>1.53685E-2</v>
      </c>
      <c r="Y76" s="5"/>
      <c r="Z76" s="24">
        <v>395</v>
      </c>
      <c r="AA76" s="5">
        <v>0.47982842038834062</v>
      </c>
      <c r="AB76" s="5">
        <v>0.54771029020368212</v>
      </c>
      <c r="AC76" s="5">
        <v>0.55893247482553943</v>
      </c>
      <c r="AD76" s="5">
        <v>0.62178070378614492</v>
      </c>
      <c r="AE76" s="45">
        <v>0.5599210134771736</v>
      </c>
      <c r="AF76" s="16">
        <v>0.60740700393343894</v>
      </c>
      <c r="AG76" s="16">
        <v>0.60881541627922364</v>
      </c>
      <c r="AH76" s="16">
        <v>0.61766273582152853</v>
      </c>
    </row>
    <row r="77" spans="1:34">
      <c r="A77" s="7">
        <v>321</v>
      </c>
      <c r="B77" s="44">
        <v>4.7832585949177948E-2</v>
      </c>
      <c r="C77" s="24"/>
      <c r="G77" s="24">
        <v>396</v>
      </c>
      <c r="H77" s="45">
        <v>0.52394407033561785</v>
      </c>
      <c r="I77" s="45">
        <v>0.20496931486445388</v>
      </c>
      <c r="J77" s="45">
        <v>0.30926463526913739</v>
      </c>
      <c r="K77" s="45">
        <v>0.32381069853702377</v>
      </c>
      <c r="L77" s="5">
        <v>0.19852032184160232</v>
      </c>
      <c r="M77" s="5">
        <v>0.22301391074675858</v>
      </c>
      <c r="N77" s="5">
        <v>0.16551974380935908</v>
      </c>
      <c r="O77" s="45">
        <v>0.19350538233479916</v>
      </c>
      <c r="P77" s="45">
        <v>0.22717100655057423</v>
      </c>
      <c r="Q77" s="45">
        <v>0.22455870627260432</v>
      </c>
      <c r="S77" s="40">
        <v>0.104541149</v>
      </c>
      <c r="T77" s="40">
        <v>0.15773522100000001</v>
      </c>
      <c r="U77" s="40">
        <v>0.165154196</v>
      </c>
      <c r="W77" s="24">
        <v>396</v>
      </c>
      <c r="X77" s="7">
        <v>1.54015E-2</v>
      </c>
      <c r="Y77" s="5"/>
      <c r="Z77" s="24">
        <v>396</v>
      </c>
      <c r="AA77" s="5">
        <v>0.47472493300529556</v>
      </c>
      <c r="AB77" s="5">
        <v>0.53679449774550236</v>
      </c>
      <c r="AC77" s="5">
        <v>0.54810814271472597</v>
      </c>
      <c r="AD77" s="5">
        <v>0.60868171284028261</v>
      </c>
      <c r="AE77" s="45">
        <v>0.55053449379139241</v>
      </c>
      <c r="AF77" s="16">
        <v>0.60062950584957997</v>
      </c>
      <c r="AG77" s="16">
        <v>0.60274601501009628</v>
      </c>
      <c r="AH77" s="16">
        <v>0.60214685616686192</v>
      </c>
    </row>
    <row r="78" spans="1:34">
      <c r="A78" s="7">
        <v>322</v>
      </c>
      <c r="B78" s="44">
        <v>4.7832585949177851E-2</v>
      </c>
      <c r="C78" s="24"/>
      <c r="G78" s="24">
        <v>397</v>
      </c>
      <c r="H78" s="45">
        <v>0.50609012532724651</v>
      </c>
      <c r="I78" s="45">
        <v>0.20194201802733946</v>
      </c>
      <c r="J78" s="45">
        <v>0.29870530345413943</v>
      </c>
      <c r="K78" s="45">
        <v>0.31310158896578461</v>
      </c>
      <c r="L78" s="5">
        <v>0.19283493171203026</v>
      </c>
      <c r="M78" s="5">
        <v>0.21733484943736789</v>
      </c>
      <c r="N78" s="5">
        <v>0.16321077924653285</v>
      </c>
      <c r="O78" s="45">
        <v>0.18898859860317968</v>
      </c>
      <c r="P78" s="45">
        <v>0.2217129289040233</v>
      </c>
      <c r="Q78" s="45">
        <v>0.2206754976806474</v>
      </c>
      <c r="S78" s="40">
        <v>0.10299712699999999</v>
      </c>
      <c r="T78" s="40">
        <v>0.152349612</v>
      </c>
      <c r="U78" s="40">
        <v>0.15969219500000001</v>
      </c>
      <c r="W78" s="24">
        <v>397</v>
      </c>
      <c r="X78" s="7">
        <v>1.58849E-2</v>
      </c>
      <c r="Y78" s="5"/>
      <c r="Z78" s="24">
        <v>397</v>
      </c>
      <c r="AA78" s="5">
        <v>0.46215370825978391</v>
      </c>
      <c r="AB78" s="5">
        <v>0.5258512671831127</v>
      </c>
      <c r="AC78" s="5">
        <v>0.53620915152235749</v>
      </c>
      <c r="AD78" s="5">
        <v>0.60012483953408946</v>
      </c>
      <c r="AE78" s="45">
        <v>0.54691885822861341</v>
      </c>
      <c r="AF78" s="16">
        <v>0.58342508763670753</v>
      </c>
      <c r="AG78" s="16">
        <v>0.58768144980877501</v>
      </c>
      <c r="AH78" s="16">
        <v>0.59435000992113673</v>
      </c>
    </row>
    <row r="79" spans="1:34">
      <c r="A79" s="7">
        <v>323</v>
      </c>
      <c r="B79" s="44">
        <v>4.6337817638266103E-2</v>
      </c>
      <c r="C79" s="24"/>
      <c r="G79" s="24">
        <v>398</v>
      </c>
      <c r="H79" s="45">
        <v>0.48550166430262731</v>
      </c>
      <c r="I79" s="45">
        <v>0.203926105531852</v>
      </c>
      <c r="J79" s="45">
        <v>0.29428685964502665</v>
      </c>
      <c r="K79" s="45">
        <v>0.30941441302537853</v>
      </c>
      <c r="L79" s="5">
        <v>0.18665378400158641</v>
      </c>
      <c r="M79" s="5">
        <v>0.21374640839454709</v>
      </c>
      <c r="N79" s="5">
        <v>0.15646847614667675</v>
      </c>
      <c r="O79" s="45">
        <v>0.18883794439438434</v>
      </c>
      <c r="P79" s="45">
        <v>0.21313815235921996</v>
      </c>
      <c r="Q79" s="45">
        <v>0.21639361594340165</v>
      </c>
      <c r="S79" s="40">
        <v>0.10400907700000001</v>
      </c>
      <c r="T79" s="40">
        <v>0.150096059</v>
      </c>
      <c r="U79" s="40">
        <v>0.15781161299999999</v>
      </c>
      <c r="W79" s="24">
        <v>398</v>
      </c>
      <c r="X79" s="7">
        <v>1.5965699999999999E-2</v>
      </c>
      <c r="Y79" s="5"/>
      <c r="Z79" s="24">
        <v>398</v>
      </c>
      <c r="AA79" s="5">
        <v>0.44038614558658096</v>
      </c>
      <c r="AB79" s="5">
        <v>0.51881339345326838</v>
      </c>
      <c r="AC79" s="5">
        <v>0.53473663992975851</v>
      </c>
      <c r="AD79" s="5">
        <v>0.59110341659894716</v>
      </c>
      <c r="AE79" s="45">
        <v>0.54022934357174535</v>
      </c>
      <c r="AF79" s="16">
        <v>0.57837503452944627</v>
      </c>
      <c r="AG79" s="16">
        <v>0.57160531772926571</v>
      </c>
      <c r="AH79" s="16">
        <v>0.58333171223256697</v>
      </c>
    </row>
    <row r="80" spans="1:34">
      <c r="A80" s="7">
        <v>324</v>
      </c>
      <c r="B80" s="44">
        <v>4.6337817638266103E-2</v>
      </c>
      <c r="C80" s="24"/>
      <c r="G80" s="24">
        <v>399</v>
      </c>
      <c r="H80" s="45">
        <v>0.47941580277374296</v>
      </c>
      <c r="I80" s="45">
        <v>0.19994087532937843</v>
      </c>
      <c r="J80" s="45">
        <v>0.28082888772395076</v>
      </c>
      <c r="K80" s="45">
        <v>0.29774936895107118</v>
      </c>
      <c r="L80" s="5">
        <v>0.18333959183329043</v>
      </c>
      <c r="M80" s="5">
        <v>0.20564868297252026</v>
      </c>
      <c r="N80" s="5">
        <v>0.15589993713371955</v>
      </c>
      <c r="O80" s="45">
        <v>0.18228306504566527</v>
      </c>
      <c r="P80" s="45">
        <v>0.21444209988414248</v>
      </c>
      <c r="Q80" s="45">
        <v>0.21640903424183822</v>
      </c>
      <c r="S80" s="40">
        <v>0.101976478</v>
      </c>
      <c r="T80" s="40">
        <v>0.143232047</v>
      </c>
      <c r="U80" s="40">
        <v>0.151862053</v>
      </c>
      <c r="W80" s="24">
        <v>399</v>
      </c>
      <c r="X80" s="7">
        <v>1.6102399999999999E-2</v>
      </c>
      <c r="Y80" s="5"/>
      <c r="Z80" s="24">
        <v>399</v>
      </c>
      <c r="AA80" s="5">
        <v>0.43283609391148464</v>
      </c>
      <c r="AB80" s="5">
        <v>0.51128620686501358</v>
      </c>
      <c r="AC80" s="5">
        <v>0.51742776919066735</v>
      </c>
      <c r="AD80" s="5">
        <v>0.57483894522371015</v>
      </c>
      <c r="AE80" s="45">
        <v>0.52482461615769038</v>
      </c>
      <c r="AF80" s="16">
        <v>0.57705999758780202</v>
      </c>
      <c r="AG80" s="16">
        <v>0.57483455045578868</v>
      </c>
      <c r="AH80" s="16">
        <v>0.57432487637485552</v>
      </c>
    </row>
    <row r="81" spans="1:34">
      <c r="A81" s="7">
        <v>325</v>
      </c>
      <c r="B81" s="44">
        <v>4.3348281016442509E-2</v>
      </c>
      <c r="C81" s="24"/>
      <c r="G81" s="24">
        <v>400</v>
      </c>
      <c r="H81" s="45">
        <v>0.45638276402150096</v>
      </c>
      <c r="I81" s="45">
        <v>0.1988209176262582</v>
      </c>
      <c r="J81" s="45">
        <v>0.28492134465183278</v>
      </c>
      <c r="K81" s="45">
        <v>0.29719871543547888</v>
      </c>
      <c r="L81" s="5">
        <v>0.18037032036487757</v>
      </c>
      <c r="M81" s="5">
        <v>0.20291463265418064</v>
      </c>
      <c r="N81" s="5">
        <v>0.14858804021754266</v>
      </c>
      <c r="O81" s="45">
        <v>0.18570547386433733</v>
      </c>
      <c r="P81" s="45">
        <v>0.20663823826116837</v>
      </c>
      <c r="Q81" s="45">
        <v>0.21017343383127096</v>
      </c>
      <c r="S81" s="40">
        <v>0.101405262</v>
      </c>
      <c r="T81" s="40">
        <v>0.14531933599999999</v>
      </c>
      <c r="U81" s="40">
        <v>0.151581202</v>
      </c>
      <c r="W81" s="24">
        <v>400</v>
      </c>
      <c r="X81" s="7">
        <v>1.5247200000000001E-2</v>
      </c>
      <c r="Y81" s="5"/>
      <c r="Z81" s="24">
        <v>400</v>
      </c>
      <c r="AA81" s="5">
        <v>0.41698601571288768</v>
      </c>
      <c r="AB81" s="5">
        <v>0.50436265856937723</v>
      </c>
      <c r="AC81" s="5">
        <v>0.5116657673065842</v>
      </c>
      <c r="AD81" s="5">
        <v>0.56204223868429082</v>
      </c>
      <c r="AE81" s="45">
        <v>0.51332995716983287</v>
      </c>
      <c r="AF81" s="16">
        <v>0.55986336065860787</v>
      </c>
      <c r="AG81" s="16">
        <v>0.56355168912215459</v>
      </c>
      <c r="AH81" s="16">
        <v>0.5619176195496971</v>
      </c>
    </row>
    <row r="82" spans="1:34">
      <c r="A82" s="7">
        <v>326</v>
      </c>
      <c r="B82" s="44">
        <v>4.3348281016442509E-2</v>
      </c>
      <c r="C82" s="24"/>
      <c r="G82" s="24">
        <v>401</v>
      </c>
      <c r="H82" s="45">
        <v>0.44466868865460107</v>
      </c>
      <c r="I82" s="45">
        <v>0.19189935161839575</v>
      </c>
      <c r="J82" s="45">
        <v>0.27286423527442366</v>
      </c>
      <c r="K82" s="45">
        <v>0.2861680242111338</v>
      </c>
      <c r="L82" s="5">
        <v>0.17576399407622431</v>
      </c>
      <c r="M82" s="5">
        <v>0.20100965777959673</v>
      </c>
      <c r="N82" s="5">
        <v>0.14694465657712089</v>
      </c>
      <c r="O82" s="45">
        <v>0.173826531627435</v>
      </c>
      <c r="P82" s="45">
        <v>0.20233653299736126</v>
      </c>
      <c r="Q82" s="45">
        <v>0.20870649286573306</v>
      </c>
      <c r="S82" s="40">
        <v>9.7875034E-2</v>
      </c>
      <c r="T82" s="40">
        <v>0.13916981</v>
      </c>
      <c r="U82" s="40">
        <v>0.14595518399999999</v>
      </c>
      <c r="W82" s="24">
        <v>401</v>
      </c>
      <c r="X82" s="7">
        <v>1.51726E-2</v>
      </c>
      <c r="Y82" s="5"/>
      <c r="Z82" s="24">
        <v>401</v>
      </c>
      <c r="AA82" s="5">
        <v>0.39236489020185294</v>
      </c>
      <c r="AB82" s="5">
        <v>0.48321702625826574</v>
      </c>
      <c r="AC82" s="5">
        <v>0.50851038532244353</v>
      </c>
      <c r="AD82" s="5">
        <v>0.55637735039211922</v>
      </c>
      <c r="AE82" s="45">
        <v>0.50933352177036595</v>
      </c>
      <c r="AF82" s="16">
        <v>0.55520626237710424</v>
      </c>
      <c r="AG82" s="16">
        <v>0.55188754488828018</v>
      </c>
      <c r="AH82" s="16">
        <v>0.55819427530959775</v>
      </c>
    </row>
    <row r="83" spans="1:34">
      <c r="A83" s="7">
        <v>327</v>
      </c>
      <c r="B83" s="44">
        <v>4.3348281016442509E-2</v>
      </c>
      <c r="C83" s="24"/>
      <c r="G83" s="24">
        <v>402</v>
      </c>
      <c r="H83" s="45">
        <v>0.43332129994684471</v>
      </c>
      <c r="I83" s="45">
        <v>0.18815857918868448</v>
      </c>
      <c r="J83" s="45">
        <v>0.27311092804940901</v>
      </c>
      <c r="K83" s="45">
        <v>0.28417686109875201</v>
      </c>
      <c r="L83" s="5">
        <v>0.17164182253144369</v>
      </c>
      <c r="M83" s="5">
        <v>0.19575673702908303</v>
      </c>
      <c r="N83" s="5">
        <v>0.14164110526515644</v>
      </c>
      <c r="O83" s="45">
        <v>0.17573955582591197</v>
      </c>
      <c r="P83" s="45">
        <v>0.20542019268467818</v>
      </c>
      <c r="Q83" s="45">
        <v>0.2023145068567376</v>
      </c>
      <c r="S83" s="40">
        <v>9.5967116000000005E-2</v>
      </c>
      <c r="T83" s="40">
        <v>0.139295631</v>
      </c>
      <c r="U83" s="40">
        <v>0.14493962399999999</v>
      </c>
      <c r="W83" s="24">
        <v>402</v>
      </c>
      <c r="X83" s="7">
        <v>1.52593E-2</v>
      </c>
      <c r="Y83" s="5"/>
      <c r="Z83" s="24">
        <v>402</v>
      </c>
      <c r="AA83" s="5">
        <v>0.39473828621601104</v>
      </c>
      <c r="AB83" s="5">
        <v>0.50487026349726072</v>
      </c>
      <c r="AC83" s="5">
        <v>0.5058991924051327</v>
      </c>
      <c r="AD83" s="5">
        <v>0.54594657548408032</v>
      </c>
      <c r="AE83" s="45">
        <v>0.50082244913181562</v>
      </c>
      <c r="AF83" s="16">
        <v>0.55465379123594027</v>
      </c>
      <c r="AG83" s="16">
        <v>0.54369385317495833</v>
      </c>
      <c r="AH83" s="16">
        <v>0.5548677765370954</v>
      </c>
    </row>
    <row r="84" spans="1:34">
      <c r="A84" s="7">
        <v>328</v>
      </c>
      <c r="B84" s="44">
        <v>4.1853512705530657E-2</v>
      </c>
      <c r="C84" s="24"/>
      <c r="G84" s="24">
        <v>403</v>
      </c>
      <c r="H84" s="45">
        <v>0.42182609956253431</v>
      </c>
      <c r="I84" s="45">
        <v>0.19473335626309343</v>
      </c>
      <c r="J84" s="45">
        <v>0.27092152967141403</v>
      </c>
      <c r="K84" s="45">
        <v>0.28309758020819109</v>
      </c>
      <c r="L84" s="5">
        <v>0.16975899852749454</v>
      </c>
      <c r="M84" s="5">
        <v>0.18930977887102288</v>
      </c>
      <c r="N84" s="5">
        <v>0.1372341368122155</v>
      </c>
      <c r="O84" s="45">
        <v>0.16961105631340626</v>
      </c>
      <c r="P84" s="45">
        <v>0.20249952643797661</v>
      </c>
      <c r="Q84" s="45">
        <v>0.19584322674149682</v>
      </c>
      <c r="S84" s="40">
        <v>9.9320469999999994E-2</v>
      </c>
      <c r="T84" s="40">
        <v>0.13817896599999999</v>
      </c>
      <c r="U84" s="40">
        <v>0.14438915499999999</v>
      </c>
      <c r="W84" s="24">
        <v>403</v>
      </c>
      <c r="X84" s="7">
        <v>1.4966200000000001E-2</v>
      </c>
      <c r="Y84" s="5"/>
      <c r="Z84" s="24">
        <v>403</v>
      </c>
      <c r="AA84" s="5">
        <v>0.38898085734929622</v>
      </c>
      <c r="AB84" s="5">
        <v>0.48624436375609359</v>
      </c>
      <c r="AC84" s="5">
        <v>0.50204413876363907</v>
      </c>
      <c r="AD84" s="5">
        <v>0.53265391314361388</v>
      </c>
      <c r="AE84" s="45">
        <v>0.48659152739992223</v>
      </c>
      <c r="AF84" s="16">
        <v>0.54889564131394752</v>
      </c>
      <c r="AG84" s="16">
        <v>0.5408108875721227</v>
      </c>
      <c r="AH84" s="16">
        <v>0.53996272765118059</v>
      </c>
    </row>
    <row r="85" spans="1:34">
      <c r="A85" s="7">
        <v>329</v>
      </c>
      <c r="B85" s="44">
        <v>4.0358744394618909E-2</v>
      </c>
      <c r="C85" s="24"/>
      <c r="G85" s="24">
        <v>404</v>
      </c>
      <c r="H85" s="45">
        <v>0.40507221453159331</v>
      </c>
      <c r="I85" s="45">
        <v>0.18845420254179235</v>
      </c>
      <c r="J85" s="45">
        <v>0.26262868772659392</v>
      </c>
      <c r="K85" s="45">
        <v>0.27725184248666318</v>
      </c>
      <c r="L85" s="5">
        <v>0.16365801587268103</v>
      </c>
      <c r="M85" s="5">
        <v>0.18588799675964407</v>
      </c>
      <c r="N85" s="5">
        <v>0.13341785824286637</v>
      </c>
      <c r="O85" s="45">
        <v>0.17141890681895058</v>
      </c>
      <c r="P85" s="45">
        <v>0.20007224574124574</v>
      </c>
      <c r="Q85" s="45">
        <v>0.1968806579648727</v>
      </c>
      <c r="S85" s="40">
        <v>9.6117893999999995E-2</v>
      </c>
      <c r="T85" s="40">
        <v>0.133949341</v>
      </c>
      <c r="U85" s="40">
        <v>0.141407635</v>
      </c>
      <c r="W85" s="24">
        <v>404</v>
      </c>
      <c r="X85" s="7">
        <v>1.4999999999999999E-2</v>
      </c>
      <c r="Y85" s="5"/>
      <c r="Z85" s="24">
        <v>404</v>
      </c>
      <c r="AA85" s="5">
        <v>0.36586425455243876</v>
      </c>
      <c r="AB85" s="5">
        <v>0.47668218443893651</v>
      </c>
      <c r="AC85" s="5">
        <v>0.49651993378270848</v>
      </c>
      <c r="AD85" s="5">
        <v>0.52485994810130054</v>
      </c>
      <c r="AE85" s="45">
        <v>0.48036525378149936</v>
      </c>
      <c r="AF85" s="16">
        <v>0.5491952207355647</v>
      </c>
      <c r="AG85" s="16">
        <v>0.53109984554151901</v>
      </c>
      <c r="AH85" s="16">
        <v>0.53430573441700679</v>
      </c>
    </row>
    <row r="86" spans="1:34">
      <c r="A86" s="7">
        <v>330</v>
      </c>
      <c r="B86" s="44">
        <v>4.0358744394618909E-2</v>
      </c>
      <c r="C86" s="24"/>
      <c r="G86" s="24">
        <v>405</v>
      </c>
      <c r="H86" s="45">
        <v>0.38756221592443413</v>
      </c>
      <c r="I86" s="45">
        <v>0.18242234912549496</v>
      </c>
      <c r="J86" s="45">
        <v>0.26027849852204599</v>
      </c>
      <c r="K86" s="45">
        <v>0.27461311083994489</v>
      </c>
      <c r="L86" s="5">
        <v>0.16113492622705275</v>
      </c>
      <c r="M86" s="5">
        <v>0.18428469564703748</v>
      </c>
      <c r="N86" s="5">
        <v>0.13430283826489064</v>
      </c>
      <c r="O86" s="45">
        <v>0.16460819956850362</v>
      </c>
      <c r="P86" s="45">
        <v>0.19371109632912342</v>
      </c>
      <c r="Q86" s="45">
        <v>0.19615379532429089</v>
      </c>
      <c r="S86" s="40">
        <v>9.3041447999999999E-2</v>
      </c>
      <c r="T86" s="40">
        <v>0.13275066699999999</v>
      </c>
      <c r="U86" s="40">
        <v>0.14006179399999999</v>
      </c>
      <c r="W86" s="24">
        <v>405</v>
      </c>
      <c r="X86" s="7">
        <v>1.50867E-2</v>
      </c>
      <c r="Y86" s="5"/>
      <c r="Z86" s="24">
        <v>405</v>
      </c>
      <c r="AA86" s="5">
        <v>0.35510851770215024</v>
      </c>
      <c r="AB86" s="5">
        <v>0.47092475557222163</v>
      </c>
      <c r="AC86" s="5">
        <v>0.48282831978195856</v>
      </c>
      <c r="AD86" s="5">
        <v>0.52101007483829098</v>
      </c>
      <c r="AE86" s="45">
        <v>0.48607332556030575</v>
      </c>
      <c r="AF86" s="16">
        <v>0.53574527189750498</v>
      </c>
      <c r="AG86" s="16">
        <v>0.51840468122026095</v>
      </c>
      <c r="AH86" s="16">
        <v>0.52262213697393667</v>
      </c>
    </row>
    <row r="87" spans="1:34">
      <c r="A87" s="7">
        <v>331</v>
      </c>
      <c r="B87" s="44">
        <v>3.8863976083707064E-2</v>
      </c>
      <c r="C87" s="24"/>
      <c r="G87" s="24">
        <v>406</v>
      </c>
      <c r="H87" s="45">
        <v>0.38511763819681127</v>
      </c>
      <c r="I87" s="45">
        <v>0.18225179719100965</v>
      </c>
      <c r="J87" s="45">
        <v>0.25617723113791446</v>
      </c>
      <c r="K87" s="45">
        <v>0.27385320898842747</v>
      </c>
      <c r="L87" s="5">
        <v>0.15782178886212031</v>
      </c>
      <c r="M87" s="5">
        <v>0.1801962778098907</v>
      </c>
      <c r="N87" s="5">
        <v>0.1321721354705056</v>
      </c>
      <c r="O87" s="45">
        <v>0.16187084102001428</v>
      </c>
      <c r="P87" s="45">
        <v>0.18837636507006517</v>
      </c>
      <c r="Q87" s="45">
        <v>0.19247983506825903</v>
      </c>
      <c r="S87" s="40">
        <v>9.2954461000000002E-2</v>
      </c>
      <c r="T87" s="40">
        <v>0.130658884</v>
      </c>
      <c r="U87" s="40">
        <v>0.13967421899999999</v>
      </c>
      <c r="W87" s="24">
        <v>406</v>
      </c>
      <c r="X87" s="7">
        <v>1.49471E-2</v>
      </c>
      <c r="Y87" s="5"/>
      <c r="Z87" s="24">
        <v>406</v>
      </c>
      <c r="AA87" s="5">
        <v>0.34250070881769207</v>
      </c>
      <c r="AB87" s="5">
        <v>0.46964431070909207</v>
      </c>
      <c r="AC87" s="5">
        <v>0.47542460466264846</v>
      </c>
      <c r="AD87" s="5">
        <v>0.50449566267677426</v>
      </c>
      <c r="AE87" s="45">
        <v>0.46577708684199159</v>
      </c>
      <c r="AF87" s="16">
        <v>0.53642613421936225</v>
      </c>
      <c r="AG87" s="16">
        <v>0.51258817167068049</v>
      </c>
      <c r="AH87" s="16">
        <v>0.52054842487365138</v>
      </c>
    </row>
    <row r="88" spans="1:34">
      <c r="A88" s="7">
        <v>332</v>
      </c>
      <c r="B88" s="44">
        <v>3.7369207772795315E-2</v>
      </c>
      <c r="C88" s="24"/>
      <c r="G88" s="24">
        <v>407</v>
      </c>
      <c r="H88" s="45">
        <v>0.36942117515967926</v>
      </c>
      <c r="I88" s="45">
        <v>0.18121427292289063</v>
      </c>
      <c r="J88" s="45">
        <v>0.25862874058933144</v>
      </c>
      <c r="K88" s="45">
        <v>0.26739294194349855</v>
      </c>
      <c r="L88" s="5">
        <v>0.15361628785161874</v>
      </c>
      <c r="M88" s="5">
        <v>0.17701710047212998</v>
      </c>
      <c r="N88" s="5">
        <v>0.1289518208015662</v>
      </c>
      <c r="O88" s="45">
        <v>0.15987254085429464</v>
      </c>
      <c r="P88" s="45">
        <v>0.18178173856733174</v>
      </c>
      <c r="Q88" s="45">
        <v>0.18290066651101528</v>
      </c>
      <c r="S88" s="40">
        <v>9.2425288999999994E-2</v>
      </c>
      <c r="T88" s="40">
        <v>0.13190923500000001</v>
      </c>
      <c r="U88" s="40">
        <v>0.136379269</v>
      </c>
      <c r="W88" s="24">
        <v>407</v>
      </c>
      <c r="X88" s="7">
        <v>1.5244600000000001E-2</v>
      </c>
      <c r="Y88" s="5"/>
      <c r="Z88" s="24">
        <v>407</v>
      </c>
      <c r="AA88" s="5">
        <v>0.32754236900591749</v>
      </c>
      <c r="AB88" s="5">
        <v>0.45705022087673886</v>
      </c>
      <c r="AC88" s="5">
        <v>0.47564868251369619</v>
      </c>
      <c r="AD88" s="5">
        <v>0.4964334365811241</v>
      </c>
      <c r="AE88" s="45">
        <v>0.45949192665088506</v>
      </c>
      <c r="AF88" s="16">
        <v>0.50356577324561236</v>
      </c>
      <c r="AG88" s="16">
        <v>0.50215736089982765</v>
      </c>
      <c r="AH88" s="16">
        <v>0.51149101067203051</v>
      </c>
    </row>
    <row r="89" spans="1:34">
      <c r="A89" s="7">
        <v>333</v>
      </c>
      <c r="B89" s="44">
        <v>3.7369207772795315E-2</v>
      </c>
      <c r="C89" s="24"/>
      <c r="G89" s="24">
        <v>408</v>
      </c>
      <c r="H89" s="45">
        <v>0.35274972356373951</v>
      </c>
      <c r="I89" s="45">
        <v>0.17582767432539606</v>
      </c>
      <c r="J89" s="45">
        <v>0.25336889820839376</v>
      </c>
      <c r="K89" s="45">
        <v>0.26229609300317619</v>
      </c>
      <c r="L89" s="5">
        <v>0.15002151798861657</v>
      </c>
      <c r="M89" s="5">
        <v>0.16985393083021463</v>
      </c>
      <c r="N89" s="5">
        <v>0.12481488200969575</v>
      </c>
      <c r="O89" s="45">
        <v>0.1577946497858152</v>
      </c>
      <c r="P89" s="45">
        <v>0.18004607868618477</v>
      </c>
      <c r="Q89" s="45">
        <v>0.18201301304388051</v>
      </c>
      <c r="S89" s="40">
        <v>8.9677944999999995E-2</v>
      </c>
      <c r="T89" s="40">
        <v>0.129226541</v>
      </c>
      <c r="U89" s="40">
        <v>0.133779707</v>
      </c>
      <c r="W89" s="24">
        <v>408</v>
      </c>
      <c r="X89" s="7">
        <v>1.5379800000000001E-2</v>
      </c>
      <c r="Y89" s="5"/>
      <c r="Z89" s="24">
        <v>408</v>
      </c>
      <c r="AA89" s="5">
        <v>0.32682897829645957</v>
      </c>
      <c r="AB89" s="5">
        <v>0.45499693607836328</v>
      </c>
      <c r="AC89" s="5">
        <v>0.45803799262829598</v>
      </c>
      <c r="AD89" s="5">
        <v>0.4904414006629319</v>
      </c>
      <c r="AE89" s="45">
        <v>0.45714431528656169</v>
      </c>
      <c r="AF89" s="16">
        <v>0.50563559470405828</v>
      </c>
      <c r="AG89" s="16">
        <v>0.49463675022468462</v>
      </c>
      <c r="AH89" s="16">
        <v>0.50929668867473066</v>
      </c>
    </row>
    <row r="90" spans="1:34">
      <c r="A90" s="7">
        <v>334</v>
      </c>
      <c r="B90" s="44">
        <v>3.587443946188347E-2</v>
      </c>
      <c r="C90" s="24"/>
      <c r="G90" s="24">
        <v>409</v>
      </c>
      <c r="H90" s="45">
        <v>0.34514594981793584</v>
      </c>
      <c r="I90" s="45">
        <v>0.17461391305830887</v>
      </c>
      <c r="J90" s="45">
        <v>0.24120826597005329</v>
      </c>
      <c r="K90" s="45">
        <v>0.2562058651207253</v>
      </c>
      <c r="L90" s="5">
        <v>0.14750792157326034</v>
      </c>
      <c r="M90" s="5">
        <v>0.16824852011088093</v>
      </c>
      <c r="N90" s="5">
        <v>0.12166629396947821</v>
      </c>
      <c r="O90" s="45">
        <v>0.15288559660487949</v>
      </c>
      <c r="P90" s="45">
        <v>0.17990951661431789</v>
      </c>
      <c r="Q90" s="45">
        <v>0.17679281771606545</v>
      </c>
      <c r="S90" s="40">
        <v>8.9058887000000003E-2</v>
      </c>
      <c r="T90" s="40">
        <v>0.12302421600000001</v>
      </c>
      <c r="U90" s="40">
        <v>0.130673489</v>
      </c>
      <c r="W90" s="24">
        <v>409</v>
      </c>
      <c r="X90" s="7">
        <v>1.52152E-2</v>
      </c>
      <c r="Y90" s="5"/>
      <c r="Z90" s="24">
        <v>409</v>
      </c>
      <c r="AA90" s="5">
        <v>0.31170600985942548</v>
      </c>
      <c r="AB90" s="5">
        <v>0.44882336263113126</v>
      </c>
      <c r="AC90" s="5">
        <v>0.4531082799052471</v>
      </c>
      <c r="AD90" s="5">
        <v>0.48176282843985913</v>
      </c>
      <c r="AE90" s="45">
        <v>0.45365823018368684</v>
      </c>
      <c r="AF90" s="16">
        <v>0.4940375913814502</v>
      </c>
      <c r="AG90" s="16">
        <v>0.47962276336727278</v>
      </c>
      <c r="AH90" s="16">
        <v>0.49638364841047833</v>
      </c>
    </row>
    <row r="91" spans="1:34">
      <c r="A91" s="7">
        <v>335</v>
      </c>
      <c r="B91" s="44">
        <v>3.587443946188347E-2</v>
      </c>
      <c r="C91" s="24"/>
      <c r="G91" s="24">
        <v>410</v>
      </c>
      <c r="H91" s="45">
        <v>0.33668657386746409</v>
      </c>
      <c r="I91" s="45">
        <v>0.17310737097035522</v>
      </c>
      <c r="J91" s="45">
        <v>0.24188006325907588</v>
      </c>
      <c r="K91" s="45">
        <v>0.25267727739280982</v>
      </c>
      <c r="L91" s="5">
        <v>0.14763977199370493</v>
      </c>
      <c r="M91" s="5">
        <v>0.16108218605887489</v>
      </c>
      <c r="N91" s="5">
        <v>0.11982038808325352</v>
      </c>
      <c r="O91" s="45">
        <v>0.15187081259469187</v>
      </c>
      <c r="P91" s="45">
        <v>0.17441619714276904</v>
      </c>
      <c r="Q91" s="45">
        <v>0.1742465958599666</v>
      </c>
      <c r="S91" s="40">
        <v>8.8290500999999993E-2</v>
      </c>
      <c r="T91" s="40">
        <v>0.123366855</v>
      </c>
      <c r="U91" s="40">
        <v>0.12887379199999999</v>
      </c>
      <c r="W91" s="24">
        <v>410</v>
      </c>
      <c r="X91" s="7">
        <v>1.55231E-2</v>
      </c>
      <c r="Y91" s="5"/>
      <c r="Z91" s="24">
        <v>410</v>
      </c>
      <c r="AA91" s="5">
        <v>0.29995335522284311</v>
      </c>
      <c r="AB91" s="5">
        <v>0.44171689364076205</v>
      </c>
      <c r="AC91" s="5">
        <v>0.445018612180689</v>
      </c>
      <c r="AD91" s="5">
        <v>0.47031397011964443</v>
      </c>
      <c r="AE91" s="45">
        <v>0.44150011581025955</v>
      </c>
      <c r="AF91" s="16">
        <v>0.48831445723601025</v>
      </c>
      <c r="AG91" s="16">
        <v>0.47146797807234259</v>
      </c>
      <c r="AH91" s="16">
        <v>0.49211950495473233</v>
      </c>
    </row>
    <row r="92" spans="1:34">
      <c r="A92" s="7">
        <v>336</v>
      </c>
      <c r="B92" s="44">
        <v>3.4379671150971618E-2</v>
      </c>
      <c r="C92" s="24"/>
      <c r="G92" s="24">
        <v>411</v>
      </c>
      <c r="H92" s="45">
        <v>0.32466834755073215</v>
      </c>
      <c r="I92" s="45">
        <v>0.17254170705431229</v>
      </c>
      <c r="J92" s="45">
        <v>0.23828099188116458</v>
      </c>
      <c r="K92" s="45">
        <v>0.24395933093395242</v>
      </c>
      <c r="L92" s="5">
        <v>0.14285096472315631</v>
      </c>
      <c r="M92" s="5">
        <v>0.16026049423866404</v>
      </c>
      <c r="N92" s="5">
        <v>0.11635957824742313</v>
      </c>
      <c r="O92" s="45">
        <v>0.15371277348713328</v>
      </c>
      <c r="P92" s="45">
        <v>0.16865636136967355</v>
      </c>
      <c r="Q92" s="45">
        <v>0.1744976938630767</v>
      </c>
      <c r="S92" s="40">
        <v>8.8001993000000001E-2</v>
      </c>
      <c r="T92" s="40">
        <v>0.121531209</v>
      </c>
      <c r="U92" s="40">
        <v>0.12442735000000001</v>
      </c>
      <c r="W92" s="24">
        <v>411</v>
      </c>
      <c r="X92" s="7">
        <v>1.51726E-2</v>
      </c>
      <c r="Y92" s="5"/>
      <c r="Z92" s="24">
        <v>411</v>
      </c>
      <c r="AA92" s="5">
        <v>0.30192889872595735</v>
      </c>
      <c r="AB92" s="5">
        <v>0.43884046571608876</v>
      </c>
      <c r="AC92" s="5">
        <v>0.45273329248104482</v>
      </c>
      <c r="AD92" s="5">
        <v>0.46295445712468641</v>
      </c>
      <c r="AE92" s="45">
        <v>0.42984450019039994</v>
      </c>
      <c r="AF92" s="16">
        <v>0.47915588634657064</v>
      </c>
      <c r="AG92" s="16">
        <v>0.47879016601368729</v>
      </c>
      <c r="AH92" s="16">
        <v>0.48470394160924735</v>
      </c>
    </row>
    <row r="93" spans="1:34">
      <c r="A93" s="7">
        <v>337</v>
      </c>
      <c r="B93" s="44">
        <v>3.2884902840059869E-2</v>
      </c>
      <c r="C93" s="24"/>
      <c r="G93" s="24">
        <v>412</v>
      </c>
      <c r="H93" s="45">
        <v>0.31990994857859179</v>
      </c>
      <c r="I93" s="45">
        <v>0.17714945181765726</v>
      </c>
      <c r="J93" s="45">
        <v>0.24074571701695574</v>
      </c>
      <c r="K93" s="45">
        <v>0.25048787901481478</v>
      </c>
      <c r="L93" s="5">
        <v>0.13962537603739911</v>
      </c>
      <c r="M93" s="5">
        <v>0.16101467864360727</v>
      </c>
      <c r="N93" s="5">
        <v>0.11652623717886511</v>
      </c>
      <c r="O93" s="45">
        <v>0.14648705652943869</v>
      </c>
      <c r="P93" s="45">
        <v>0.17213428897415453</v>
      </c>
      <c r="Q93" s="45">
        <v>0.17309022347722278</v>
      </c>
      <c r="S93" s="40">
        <v>9.0352096000000007E-2</v>
      </c>
      <c r="T93" s="40">
        <v>0.1227883</v>
      </c>
      <c r="U93" s="40">
        <v>0.127757126</v>
      </c>
      <c r="W93" s="24">
        <v>412</v>
      </c>
      <c r="X93" s="7">
        <v>1.50837E-2</v>
      </c>
      <c r="Y93" s="5"/>
      <c r="Z93" s="24">
        <v>412</v>
      </c>
      <c r="AA93" s="5">
        <v>0.29027685047147805</v>
      </c>
      <c r="AB93" s="5">
        <v>0.44034498843026604</v>
      </c>
      <c r="AC93" s="5">
        <v>0.44781272579273251</v>
      </c>
      <c r="AD93" s="5">
        <v>0.46393590000274804</v>
      </c>
      <c r="AE93" s="45">
        <v>0.4316896128011557</v>
      </c>
      <c r="AF93" s="16">
        <v>0.48167702225836201</v>
      </c>
      <c r="AG93" s="16">
        <v>0.46981834593252852</v>
      </c>
      <c r="AH93" s="16">
        <v>0.48631855797250867</v>
      </c>
    </row>
    <row r="94" spans="1:34">
      <c r="A94" s="7">
        <v>338</v>
      </c>
      <c r="B94" s="44">
        <v>3.2884902840059869E-2</v>
      </c>
      <c r="C94" s="24"/>
      <c r="G94" s="24">
        <v>413</v>
      </c>
      <c r="H94" s="45">
        <v>0.31433574285316335</v>
      </c>
      <c r="I94" s="45">
        <v>0.1758134616641889</v>
      </c>
      <c r="J94" s="45">
        <v>0.23467090743294144</v>
      </c>
      <c r="K94" s="45">
        <v>0.24752756571499057</v>
      </c>
      <c r="L94" s="5">
        <v>0.14199235478522096</v>
      </c>
      <c r="M94" s="5">
        <v>0.1559621705321694</v>
      </c>
      <c r="N94" s="5">
        <v>0.11462337191100834</v>
      </c>
      <c r="O94" s="45">
        <v>0.1483773404699843</v>
      </c>
      <c r="P94" s="45">
        <v>0.16872243979154461</v>
      </c>
      <c r="Q94" s="45">
        <v>0.16775989744628927</v>
      </c>
      <c r="S94" s="40">
        <v>8.9670696999999994E-2</v>
      </c>
      <c r="T94" s="40">
        <v>0.11968994600000001</v>
      </c>
      <c r="U94" s="40">
        <v>0.126247268</v>
      </c>
      <c r="W94" s="24">
        <v>413</v>
      </c>
      <c r="X94" s="7">
        <v>1.4800900000000001E-2</v>
      </c>
      <c r="Y94" s="5"/>
      <c r="Z94" s="24">
        <v>413</v>
      </c>
      <c r="AA94" s="5">
        <v>0.28708031133102241</v>
      </c>
      <c r="AB94" s="5">
        <v>0.44387078482124076</v>
      </c>
      <c r="AC94" s="5">
        <v>0.44472136605174828</v>
      </c>
      <c r="AD94" s="5">
        <v>0.46469095672360344</v>
      </c>
      <c r="AE94" s="45">
        <v>0.43764893395674581</v>
      </c>
      <c r="AF94" s="16">
        <v>0.47354169017262782</v>
      </c>
      <c r="AG94" s="16">
        <v>0.47771245822423331</v>
      </c>
      <c r="AH94" s="16">
        <v>0.48639248016745329</v>
      </c>
    </row>
    <row r="95" spans="1:34">
      <c r="A95" s="7">
        <v>339</v>
      </c>
      <c r="B95" s="44">
        <v>3.139013452914801E-2</v>
      </c>
      <c r="C95" s="24"/>
      <c r="G95" s="24">
        <v>414</v>
      </c>
      <c r="H95" s="45">
        <v>0.30519700169699177</v>
      </c>
      <c r="I95" s="45">
        <v>0.1745911728003775</v>
      </c>
      <c r="J95" s="45">
        <v>0.22962912384417827</v>
      </c>
      <c r="K95" s="45">
        <v>0.24277652718246015</v>
      </c>
      <c r="L95" s="5">
        <v>0.13933635991578452</v>
      </c>
      <c r="M95" s="5">
        <v>0.15499808025787831</v>
      </c>
      <c r="N95" s="5">
        <v>0.11630156406242749</v>
      </c>
      <c r="O95" s="45">
        <v>0.15127103829175184</v>
      </c>
      <c r="P95" s="45">
        <v>0.16795152486971537</v>
      </c>
      <c r="Q95" s="45">
        <v>0.17039202125082048</v>
      </c>
      <c r="S95" s="40">
        <v>8.9047289000000002E-2</v>
      </c>
      <c r="T95" s="40">
        <v>0.117118469</v>
      </c>
      <c r="U95" s="40">
        <v>0.123824081</v>
      </c>
      <c r="W95" s="24">
        <v>414</v>
      </c>
      <c r="X95" s="7">
        <v>1.48354E-2</v>
      </c>
      <c r="Y95" s="5"/>
      <c r="Z95" s="24">
        <v>414</v>
      </c>
      <c r="AA95" s="5">
        <v>0.2735670450076369</v>
      </c>
      <c r="AB95" s="5">
        <v>0.43220501751465651</v>
      </c>
      <c r="AC95" s="5">
        <v>0.43707528101191728</v>
      </c>
      <c r="AD95" s="5">
        <v>0.45561064721577743</v>
      </c>
      <c r="AE95" s="45">
        <v>0.42445441590408556</v>
      </c>
      <c r="AF95" s="16">
        <v>0.47207102755741615</v>
      </c>
      <c r="AG95" s="16">
        <v>0.47393853564022459</v>
      </c>
      <c r="AH95" s="16">
        <v>0.47016850369805507</v>
      </c>
    </row>
    <row r="96" spans="1:34">
      <c r="A96" s="7">
        <v>340</v>
      </c>
      <c r="B96" s="44">
        <v>2.9895366218236158E-2</v>
      </c>
      <c r="C96" s="24"/>
      <c r="G96" s="24">
        <v>415</v>
      </c>
      <c r="H96" s="45">
        <v>0.29953752000432066</v>
      </c>
      <c r="I96" s="45">
        <v>0.17551783831108109</v>
      </c>
      <c r="J96" s="45">
        <v>0.23108064651127957</v>
      </c>
      <c r="K96" s="45">
        <v>0.23943295903578368</v>
      </c>
      <c r="L96" s="5">
        <v>0.13614663454438825</v>
      </c>
      <c r="M96" s="5">
        <v>0.1564283936188616</v>
      </c>
      <c r="N96" s="5">
        <v>0.11303061883203734</v>
      </c>
      <c r="O96" s="45">
        <v>0.15096404480967826</v>
      </c>
      <c r="P96" s="45">
        <v>0.16953960960868358</v>
      </c>
      <c r="Q96" s="45">
        <v>0.16726871451038092</v>
      </c>
      <c r="S96" s="40">
        <v>8.9519919000000003E-2</v>
      </c>
      <c r="T96" s="40">
        <v>0.117858794</v>
      </c>
      <c r="U96" s="40">
        <v>0.12211875</v>
      </c>
      <c r="W96" s="24">
        <v>415</v>
      </c>
      <c r="X96" s="7">
        <v>1.44607E-2</v>
      </c>
      <c r="Y96" s="5"/>
      <c r="Z96" s="24">
        <v>415</v>
      </c>
      <c r="AA96" s="5">
        <v>0.27259299230818479</v>
      </c>
      <c r="AB96" s="5">
        <v>0.43206782699360691</v>
      </c>
      <c r="AC96" s="5">
        <v>0.44592864263698467</v>
      </c>
      <c r="AD96" s="5">
        <v>0.45254461966471293</v>
      </c>
      <c r="AE96" s="45">
        <v>0.42323350096377688</v>
      </c>
      <c r="AF96" s="16">
        <v>0.48164978776548761</v>
      </c>
      <c r="AG96" s="16">
        <v>0.47254957650363583</v>
      </c>
      <c r="AH96" s="16">
        <v>0.47190762060017039</v>
      </c>
    </row>
    <row r="97" spans="1:34">
      <c r="A97" s="7">
        <v>341</v>
      </c>
      <c r="B97" s="44">
        <v>3.139013452914801E-2</v>
      </c>
      <c r="C97" s="24"/>
      <c r="G97" s="24">
        <v>416</v>
      </c>
      <c r="H97" s="45">
        <v>0.28815033584518435</v>
      </c>
      <c r="I97" s="45">
        <v>0.17230009181379138</v>
      </c>
      <c r="J97" s="45">
        <v>0.23012471200821136</v>
      </c>
      <c r="K97" s="45">
        <v>0.23415990097047176</v>
      </c>
      <c r="L97" s="5">
        <v>0.13464670416141022</v>
      </c>
      <c r="M97" s="5">
        <v>0.1518368345772981</v>
      </c>
      <c r="N97" s="5">
        <v>0.10883988506862551</v>
      </c>
      <c r="O97" s="45">
        <v>0.14984692963879942</v>
      </c>
      <c r="P97" s="45">
        <v>0.1660176297229552</v>
      </c>
      <c r="Q97" s="45">
        <v>0.16193618586538505</v>
      </c>
      <c r="S97" s="40">
        <v>8.7878761E-2</v>
      </c>
      <c r="T97" s="40">
        <v>0.117371236</v>
      </c>
      <c r="U97" s="40">
        <v>0.11942931599999999</v>
      </c>
      <c r="W97" s="24">
        <v>416</v>
      </c>
      <c r="X97" s="7">
        <v>1.4914800000000001E-2</v>
      </c>
      <c r="Y97" s="5"/>
      <c r="Z97" s="24">
        <v>416</v>
      </c>
      <c r="AA97" s="5">
        <v>0.25886936718585657</v>
      </c>
      <c r="AB97" s="5">
        <v>0.42212608723487927</v>
      </c>
      <c r="AC97" s="5">
        <v>0.4279429653273823</v>
      </c>
      <c r="AD97" s="5">
        <v>0.44330989647740521</v>
      </c>
      <c r="AE97" s="45">
        <v>0.41711714894769691</v>
      </c>
      <c r="AF97" s="16">
        <v>0.4650912160979197</v>
      </c>
      <c r="AG97" s="16">
        <v>0.46573317200138509</v>
      </c>
      <c r="AH97" s="16">
        <v>0.45996335015387491</v>
      </c>
    </row>
    <row r="98" spans="1:34">
      <c r="A98" s="7">
        <v>342</v>
      </c>
      <c r="B98" s="44">
        <v>2.9895366218236158E-2</v>
      </c>
      <c r="C98" s="24"/>
      <c r="G98" s="24">
        <v>417</v>
      </c>
      <c r="H98" s="45">
        <v>0.28415373551374506</v>
      </c>
      <c r="I98" s="45">
        <v>0.16835181453045631</v>
      </c>
      <c r="J98" s="45">
        <v>0.22460055593978939</v>
      </c>
      <c r="K98" s="45">
        <v>0.23048153548631517</v>
      </c>
      <c r="L98" s="5">
        <v>0.12861639333195507</v>
      </c>
      <c r="M98" s="5">
        <v>0.14519368299361635</v>
      </c>
      <c r="N98" s="5">
        <v>0.10636320677099376</v>
      </c>
      <c r="O98" s="45">
        <v>0.14207544649075182</v>
      </c>
      <c r="P98" s="45">
        <v>0.16156394408884467</v>
      </c>
      <c r="Q98" s="45">
        <v>0.16376876076527624</v>
      </c>
      <c r="S98" s="40">
        <v>8.5865009000000006E-2</v>
      </c>
      <c r="T98" s="40">
        <v>0.114553733</v>
      </c>
      <c r="U98" s="40">
        <v>0.117553227</v>
      </c>
      <c r="W98" s="24">
        <v>417</v>
      </c>
      <c r="X98" s="7">
        <v>1.47575E-2</v>
      </c>
      <c r="Y98" s="5"/>
      <c r="Z98" s="24">
        <v>417</v>
      </c>
      <c r="AA98" s="5">
        <v>0.25313937642335166</v>
      </c>
      <c r="AB98" s="5">
        <v>0.42052553115596736</v>
      </c>
      <c r="AC98" s="5">
        <v>0.4193822768138874</v>
      </c>
      <c r="AD98" s="5">
        <v>0.43685200233975979</v>
      </c>
      <c r="AE98" s="45">
        <v>0.40846867430621803</v>
      </c>
      <c r="AF98" s="16">
        <v>0.45925136269730421</v>
      </c>
      <c r="AG98" s="16">
        <v>0.45163348597618153</v>
      </c>
      <c r="AH98" s="16">
        <v>0.45241161434401839</v>
      </c>
    </row>
    <row r="99" spans="1:34">
      <c r="A99" s="7">
        <v>343</v>
      </c>
      <c r="B99" s="44">
        <v>2.9895366218236158E-2</v>
      </c>
      <c r="C99" s="24"/>
      <c r="G99" s="24">
        <v>418</v>
      </c>
      <c r="H99" s="45">
        <v>0.2724965107916737</v>
      </c>
      <c r="I99" s="45">
        <v>0.16842572036873327</v>
      </c>
      <c r="J99" s="45">
        <v>0.2155015572481421</v>
      </c>
      <c r="K99" s="45">
        <v>0.22541552314286598</v>
      </c>
      <c r="L99" s="5">
        <v>0.1290224926269245</v>
      </c>
      <c r="M99" s="5">
        <v>0.14093966102839109</v>
      </c>
      <c r="N99" s="5">
        <v>0.10525144402580472</v>
      </c>
      <c r="O99" s="45">
        <v>0.13903393699243036</v>
      </c>
      <c r="P99" s="45">
        <v>0.15833711448747376</v>
      </c>
      <c r="Q99" s="45">
        <v>0.15852874191089986</v>
      </c>
      <c r="S99" s="40">
        <v>8.5902702999999997E-2</v>
      </c>
      <c r="T99" s="40">
        <v>0.109912942</v>
      </c>
      <c r="U99" s="40">
        <v>0.114969393</v>
      </c>
      <c r="W99" s="24">
        <v>418</v>
      </c>
      <c r="X99" s="7">
        <v>1.51308E-2</v>
      </c>
      <c r="Y99" s="5"/>
      <c r="Z99" s="24">
        <v>418</v>
      </c>
      <c r="AA99" s="5">
        <v>0.25332229711808441</v>
      </c>
      <c r="AB99" s="5">
        <v>0.40149263286901965</v>
      </c>
      <c r="AC99" s="5">
        <v>0.41513394367871814</v>
      </c>
      <c r="AD99" s="5">
        <v>0.4280085477131727</v>
      </c>
      <c r="AE99" s="45">
        <v>0.40503755000451463</v>
      </c>
      <c r="AF99" s="16">
        <v>0.45569531605628982</v>
      </c>
      <c r="AG99" s="16">
        <v>0.44467701836772011</v>
      </c>
      <c r="AH99" s="16">
        <v>0.44661844864547307</v>
      </c>
    </row>
    <row r="100" spans="1:34">
      <c r="A100" s="7">
        <v>344</v>
      </c>
      <c r="B100" s="44">
        <v>2.6905829596412564E-2</v>
      </c>
      <c r="C100" s="24"/>
      <c r="G100" s="24">
        <v>419</v>
      </c>
      <c r="H100" s="45">
        <v>0.25394046031967121</v>
      </c>
      <c r="I100" s="45">
        <v>0.15964798080722231</v>
      </c>
      <c r="J100" s="45">
        <v>0.21777906018863188</v>
      </c>
      <c r="K100" s="45">
        <v>0.22807848354427038</v>
      </c>
      <c r="L100" s="5">
        <v>0.12489610186868964</v>
      </c>
      <c r="M100" s="5">
        <v>0.14072553594558901</v>
      </c>
      <c r="N100" s="5">
        <v>0.10275894367771961</v>
      </c>
      <c r="O100" s="45">
        <v>0.13670874561894719</v>
      </c>
      <c r="P100" s="45">
        <v>0.15327991260027402</v>
      </c>
      <c r="Q100" s="45">
        <v>0.15414113469866036</v>
      </c>
      <c r="S100" s="40">
        <v>8.1425764999999997E-2</v>
      </c>
      <c r="T100" s="40">
        <v>0.111074544</v>
      </c>
      <c r="U100" s="40">
        <v>0.11632759099999999</v>
      </c>
      <c r="W100" s="24">
        <v>419</v>
      </c>
      <c r="X100" s="7">
        <v>1.4860399999999999E-2</v>
      </c>
      <c r="Y100" s="5"/>
      <c r="Z100" s="24">
        <v>419</v>
      </c>
      <c r="AA100" s="5">
        <v>0.24129068842203463</v>
      </c>
      <c r="AB100" s="5">
        <v>0.39809488096435786</v>
      </c>
      <c r="AC100" s="5">
        <v>0.41646469173289924</v>
      </c>
      <c r="AD100" s="5">
        <v>0.41867437164755472</v>
      </c>
      <c r="AE100" s="45">
        <v>0.39016280174461282</v>
      </c>
      <c r="AF100" s="16">
        <v>0.43761939407144002</v>
      </c>
      <c r="AG100" s="16">
        <v>0.43638606060841856</v>
      </c>
      <c r="AH100" s="16">
        <v>0.43562349480793849</v>
      </c>
    </row>
    <row r="101" spans="1:34">
      <c r="A101" s="7">
        <v>345</v>
      </c>
      <c r="B101" s="44">
        <v>2.6905829596412564E-2</v>
      </c>
      <c r="C101" s="24"/>
      <c r="G101" s="24">
        <v>420</v>
      </c>
      <c r="H101" s="45">
        <v>0.2493298730240848</v>
      </c>
      <c r="I101" s="45">
        <v>0.16375828242831844</v>
      </c>
      <c r="J101" s="45">
        <v>0.20639374810024541</v>
      </c>
      <c r="K101" s="45">
        <v>0.21588481209499435</v>
      </c>
      <c r="L101" s="5">
        <v>0.11934256215956222</v>
      </c>
      <c r="M101" s="5">
        <v>0.13624895047065327</v>
      </c>
      <c r="N101" s="5">
        <v>9.9116707663357409E-2</v>
      </c>
      <c r="O101" s="45">
        <v>0.13350521178286465</v>
      </c>
      <c r="P101" s="45">
        <v>0.15652656572820625</v>
      </c>
      <c r="Q101" s="45">
        <v>0.15542305608295928</v>
      </c>
      <c r="S101" s="40">
        <v>8.3522155000000001E-2</v>
      </c>
      <c r="T101" s="40">
        <v>0.105267657</v>
      </c>
      <c r="U101" s="40">
        <v>0.110108414</v>
      </c>
      <c r="W101" s="24">
        <v>420</v>
      </c>
      <c r="X101" s="7">
        <v>1.46055E-2</v>
      </c>
      <c r="Y101" s="5"/>
      <c r="Z101" s="24">
        <v>420</v>
      </c>
      <c r="AA101" s="5">
        <v>0.2285091048775803</v>
      </c>
      <c r="AB101" s="5">
        <v>0.39565288968967505</v>
      </c>
      <c r="AC101" s="5">
        <v>0.40545743892735309</v>
      </c>
      <c r="AD101" s="5">
        <v>0.41583342166319232</v>
      </c>
      <c r="AE101" s="45">
        <v>0.39249471002288727</v>
      </c>
      <c r="AF101" s="16">
        <v>0.44314799612492078</v>
      </c>
      <c r="AG101" s="16">
        <v>0.43021939329331166</v>
      </c>
      <c r="AH101" s="16">
        <v>0.42318511284806659</v>
      </c>
    </row>
    <row r="102" spans="1:34">
      <c r="A102" s="7">
        <v>346</v>
      </c>
      <c r="B102" s="44">
        <v>2.6905829596412564E-2</v>
      </c>
      <c r="C102" s="24"/>
      <c r="G102" s="24">
        <v>421</v>
      </c>
      <c r="H102" s="45">
        <v>0.2456374236424777</v>
      </c>
      <c r="I102" s="45">
        <v>0.16411644149073762</v>
      </c>
      <c r="J102" s="45">
        <v>0.20664264348929312</v>
      </c>
      <c r="K102" s="45">
        <v>0.21041131615000686</v>
      </c>
      <c r="L102" s="5">
        <v>0.11751247832379087</v>
      </c>
      <c r="M102" s="5">
        <v>0.1304264359038188</v>
      </c>
      <c r="N102" s="5">
        <v>9.759779081983537E-2</v>
      </c>
      <c r="O102" s="45">
        <v>0.1332266436232053</v>
      </c>
      <c r="P102" s="45">
        <v>0.14658616846473396</v>
      </c>
      <c r="Q102" s="45">
        <v>0.14571393329603574</v>
      </c>
      <c r="S102" s="40">
        <v>8.3704827999999995E-2</v>
      </c>
      <c r="T102" s="40">
        <v>0.105394602</v>
      </c>
      <c r="U102" s="40">
        <v>0.10731675</v>
      </c>
      <c r="W102" s="24">
        <v>421</v>
      </c>
      <c r="X102" s="7">
        <v>1.47429E-2</v>
      </c>
      <c r="Y102" s="5"/>
      <c r="Z102" s="24">
        <v>421</v>
      </c>
      <c r="AA102" s="5">
        <v>0.21731893137730135</v>
      </c>
      <c r="AB102" s="5">
        <v>0.38879336363719513</v>
      </c>
      <c r="AC102" s="5">
        <v>0.38436210980729302</v>
      </c>
      <c r="AD102" s="5">
        <v>0.40328142154803631</v>
      </c>
      <c r="AE102" s="45">
        <v>0.38127485504088687</v>
      </c>
      <c r="AF102" s="16">
        <v>0.4238737564536022</v>
      </c>
      <c r="AG102" s="16">
        <v>0.40527259782046243</v>
      </c>
      <c r="AH102" s="16">
        <v>0.41252086356686263</v>
      </c>
    </row>
    <row r="103" spans="1:34">
      <c r="A103" s="7">
        <v>347</v>
      </c>
      <c r="B103" s="44">
        <v>2.5411061285500816E-2</v>
      </c>
      <c r="C103" s="24"/>
      <c r="G103" s="24">
        <v>422</v>
      </c>
      <c r="H103" s="45">
        <v>0.22996085833103566</v>
      </c>
      <c r="I103" s="45">
        <v>0.15137621198468443</v>
      </c>
      <c r="J103" s="45">
        <v>0.20035638295529135</v>
      </c>
      <c r="K103" s="45">
        <v>0.20541799007061581</v>
      </c>
      <c r="L103" s="5">
        <v>0.11354747248018025</v>
      </c>
      <c r="M103" s="5">
        <v>0.124745264987701</v>
      </c>
      <c r="N103" s="5">
        <v>9.4275160224630936E-2</v>
      </c>
      <c r="O103" s="45">
        <v>0.12414475311186218</v>
      </c>
      <c r="P103" s="45">
        <v>0.13842548336365601</v>
      </c>
      <c r="Q103" s="45">
        <v>0.14699805729439699</v>
      </c>
      <c r="S103" s="40">
        <v>7.7206889000000001E-2</v>
      </c>
      <c r="T103" s="40">
        <v>0.1021884</v>
      </c>
      <c r="U103" s="40">
        <v>0.10476998799999999</v>
      </c>
      <c r="W103" s="24">
        <v>422</v>
      </c>
      <c r="X103" s="7">
        <v>1.46885E-2</v>
      </c>
      <c r="Y103" s="5"/>
      <c r="Z103" s="24">
        <v>422</v>
      </c>
      <c r="AA103" s="5">
        <v>0.21351418092685914</v>
      </c>
      <c r="AB103" s="5">
        <v>0.37442951608330205</v>
      </c>
      <c r="AC103" s="5">
        <v>0.38022810210633179</v>
      </c>
      <c r="AD103" s="5">
        <v>0.38787669413398135</v>
      </c>
      <c r="AE103" s="45">
        <v>0.36160673976453223</v>
      </c>
      <c r="AF103" s="16">
        <v>0.40269699292292255</v>
      </c>
      <c r="AG103" s="16">
        <v>0.39042979920397469</v>
      </c>
      <c r="AH103" s="16">
        <v>0.40359962182961329</v>
      </c>
    </row>
    <row r="104" spans="1:34">
      <c r="A104" s="7">
        <v>348</v>
      </c>
      <c r="B104" s="44">
        <v>2.3916292974588967E-2</v>
      </c>
      <c r="C104" s="24"/>
      <c r="G104" s="24">
        <v>423</v>
      </c>
      <c r="H104" s="45">
        <v>0.22109215773779917</v>
      </c>
      <c r="I104" s="45">
        <v>0.15237962586590639</v>
      </c>
      <c r="J104" s="45">
        <v>0.18924419501063863</v>
      </c>
      <c r="K104" s="45">
        <v>0.20314489235825078</v>
      </c>
      <c r="L104" s="5">
        <v>0.11041365168705251</v>
      </c>
      <c r="M104" s="5">
        <v>0.12343625401352681</v>
      </c>
      <c r="N104" s="5">
        <v>8.8794401947588933E-2</v>
      </c>
      <c r="O104" s="45">
        <v>0.12642730650172401</v>
      </c>
      <c r="P104" s="45">
        <v>0.13525151649978195</v>
      </c>
      <c r="Q104" s="45">
        <v>0.13722946392778951</v>
      </c>
      <c r="S104" s="40">
        <v>7.7718662999999993E-2</v>
      </c>
      <c r="T104" s="40">
        <v>9.6520815999999995E-2</v>
      </c>
      <c r="U104" s="40">
        <v>0.10361063299999999</v>
      </c>
      <c r="W104" s="24">
        <v>423</v>
      </c>
      <c r="X104" s="7">
        <v>1.48031E-2</v>
      </c>
      <c r="Y104" s="5"/>
      <c r="Z104" s="24">
        <v>423</v>
      </c>
      <c r="AA104" s="5">
        <v>0.20219596294026726</v>
      </c>
      <c r="AB104" s="5">
        <v>0.36708067717241188</v>
      </c>
      <c r="AC104" s="5">
        <v>0.37576026413748315</v>
      </c>
      <c r="AD104" s="5">
        <v>0.37810544883999997</v>
      </c>
      <c r="AE104" s="45">
        <v>0.3595731901211886</v>
      </c>
      <c r="AF104" s="16">
        <v>0.38963999891062029</v>
      </c>
      <c r="AG104" s="16">
        <v>0.38838721223840295</v>
      </c>
      <c r="AH104" s="16">
        <v>0.39484178704960959</v>
      </c>
    </row>
    <row r="105" spans="1:34">
      <c r="A105" s="7">
        <v>349</v>
      </c>
      <c r="B105" s="44">
        <v>2.5411061285500816E-2</v>
      </c>
      <c r="C105" s="24"/>
      <c r="G105" s="24">
        <v>424</v>
      </c>
      <c r="H105" s="45">
        <v>0.21004607744763348</v>
      </c>
      <c r="I105" s="45">
        <v>0.14579347866253173</v>
      </c>
      <c r="J105" s="45">
        <v>0.19103712285740718</v>
      </c>
      <c r="K105" s="45">
        <v>0.19040497262150724</v>
      </c>
      <c r="L105" s="5">
        <v>0.10511220998181518</v>
      </c>
      <c r="M105" s="5">
        <v>0.11965689356190219</v>
      </c>
      <c r="N105" s="5">
        <v>8.7185826818164572E-2</v>
      </c>
      <c r="O105" s="45">
        <v>0.12117430691957623</v>
      </c>
      <c r="P105" s="45">
        <v>0.13231322934058143</v>
      </c>
      <c r="Q105" s="45">
        <v>0.13389030100923777</v>
      </c>
      <c r="S105" s="40">
        <v>7.4359510000000004E-2</v>
      </c>
      <c r="T105" s="40">
        <v>9.7435269000000005E-2</v>
      </c>
      <c r="U105" s="40">
        <v>9.7112851E-2</v>
      </c>
      <c r="W105" s="24">
        <v>424</v>
      </c>
      <c r="X105" s="7">
        <v>1.5114600000000001E-2</v>
      </c>
      <c r="Y105" s="5"/>
      <c r="Z105" s="24">
        <v>424</v>
      </c>
      <c r="AA105" s="5">
        <v>0.18546329238958448</v>
      </c>
      <c r="AB105" s="5">
        <v>0.35459176673953008</v>
      </c>
      <c r="AC105" s="5">
        <v>0.3597226922267851</v>
      </c>
      <c r="AD105" s="5">
        <v>0.36436655713764149</v>
      </c>
      <c r="AE105" s="45">
        <v>0.34569951359690959</v>
      </c>
      <c r="AF105" s="16">
        <v>0.38011570768829739</v>
      </c>
      <c r="AG105" s="16">
        <v>0.37267290984993801</v>
      </c>
      <c r="AH105" s="16">
        <v>0.38338384683321214</v>
      </c>
    </row>
    <row r="106" spans="1:34">
      <c r="A106" s="7">
        <v>350</v>
      </c>
      <c r="B106" s="44">
        <v>2.3916292974588967E-2</v>
      </c>
      <c r="C106" s="24"/>
      <c r="G106" s="24">
        <v>425</v>
      </c>
      <c r="H106" s="45">
        <v>0.20002046623213823</v>
      </c>
      <c r="I106" s="45">
        <v>0.14305612011404242</v>
      </c>
      <c r="J106" s="45">
        <v>0.1823059607141756</v>
      </c>
      <c r="K106" s="45">
        <v>0.18581472491552975</v>
      </c>
      <c r="L106" s="5">
        <v>0.10225369286657582</v>
      </c>
      <c r="M106" s="5">
        <v>0.11183447181776374</v>
      </c>
      <c r="N106" s="5">
        <v>8.3302040833547822E-2</v>
      </c>
      <c r="O106" s="45">
        <v>0.11605490635277532</v>
      </c>
      <c r="P106" s="45">
        <v>0.13012162834852403</v>
      </c>
      <c r="Q106" s="45">
        <v>0.13159297454218669</v>
      </c>
      <c r="S106" s="40">
        <v>7.2963366000000002E-2</v>
      </c>
      <c r="T106" s="40">
        <v>9.2982086000000005E-2</v>
      </c>
      <c r="U106" s="40">
        <v>9.4771673000000001E-2</v>
      </c>
      <c r="W106" s="24">
        <v>425</v>
      </c>
      <c r="X106" s="7">
        <v>1.4977900000000001E-2</v>
      </c>
      <c r="Y106" s="5"/>
      <c r="Z106" s="24">
        <v>425</v>
      </c>
      <c r="AA106" s="5">
        <v>0.18023176052022644</v>
      </c>
      <c r="AB106" s="5">
        <v>0.34812094716335734</v>
      </c>
      <c r="AC106" s="5">
        <v>0.34386804101081969</v>
      </c>
      <c r="AD106" s="5">
        <v>0.35537261460308489</v>
      </c>
      <c r="AE106" s="45">
        <v>0.33792648600266162</v>
      </c>
      <c r="AF106" s="16">
        <v>0.36857995463511617</v>
      </c>
      <c r="AG106" s="16">
        <v>0.36599656845389783</v>
      </c>
      <c r="AH106" s="16">
        <v>0.37072758893034585</v>
      </c>
    </row>
    <row r="107" spans="1:34">
      <c r="A107" s="7">
        <v>351</v>
      </c>
      <c r="B107" s="44">
        <v>2.2421524663677118E-2</v>
      </c>
      <c r="C107" s="24"/>
      <c r="G107" s="24">
        <v>426</v>
      </c>
      <c r="H107" s="45">
        <v>0.19264978013013115</v>
      </c>
      <c r="I107" s="45">
        <v>0.13964223889209465</v>
      </c>
      <c r="J107" s="45">
        <v>0.18090730078457115</v>
      </c>
      <c r="K107" s="45">
        <v>0.18688739796390358</v>
      </c>
      <c r="L107" s="5">
        <v>0.10079595461814009</v>
      </c>
      <c r="M107" s="5">
        <v>0.11272050664315157</v>
      </c>
      <c r="N107" s="5">
        <v>8.210800342600133E-2</v>
      </c>
      <c r="O107" s="45">
        <v>0.11597531545001549</v>
      </c>
      <c r="P107" s="45">
        <v>0.12545869437848842</v>
      </c>
      <c r="Q107" s="45">
        <v>0.12533314537693335</v>
      </c>
      <c r="S107" s="40">
        <v>7.1222173E-2</v>
      </c>
      <c r="T107" s="40">
        <v>9.2268722999999997E-2</v>
      </c>
      <c r="U107" s="40">
        <v>9.5318770999999997E-2</v>
      </c>
      <c r="W107" s="24">
        <v>426</v>
      </c>
      <c r="X107" s="7">
        <v>1.48883E-2</v>
      </c>
      <c r="Y107" s="5"/>
      <c r="Z107" s="24">
        <v>426</v>
      </c>
      <c r="AA107" s="5">
        <v>0.18062046699653364</v>
      </c>
      <c r="AB107" s="5">
        <v>0.34090929877351672</v>
      </c>
      <c r="AC107" s="5">
        <v>0.3417095768129727</v>
      </c>
      <c r="AD107" s="5">
        <v>0.35032145525732777</v>
      </c>
      <c r="AE107" s="45">
        <v>0.33001605640548504</v>
      </c>
      <c r="AF107" s="16">
        <v>0.36962264664801753</v>
      </c>
      <c r="AG107" s="16">
        <v>0.35761612593229508</v>
      </c>
      <c r="AH107" s="16">
        <v>0.3634092916308404</v>
      </c>
    </row>
    <row r="108" spans="1:34">
      <c r="A108" s="7">
        <v>352</v>
      </c>
      <c r="B108" s="44">
        <v>2.2421524663677223E-2</v>
      </c>
      <c r="C108" s="24"/>
      <c r="G108" s="24">
        <v>427</v>
      </c>
      <c r="H108" s="45">
        <v>0.18278619325239695</v>
      </c>
      <c r="I108" s="45">
        <v>0.14090148067504457</v>
      </c>
      <c r="J108" s="45">
        <v>0.17291181173817088</v>
      </c>
      <c r="K108" s="45">
        <v>0.18018484337211402</v>
      </c>
      <c r="L108" s="5">
        <v>0.10003755099974264</v>
      </c>
      <c r="M108" s="5">
        <v>0.10889578964689403</v>
      </c>
      <c r="N108" s="5">
        <v>7.9708325773909239E-2</v>
      </c>
      <c r="O108" s="45">
        <v>0.11637611249605601</v>
      </c>
      <c r="P108" s="45">
        <v>0.12204023735369138</v>
      </c>
      <c r="Q108" s="45">
        <v>0.1241128971863808</v>
      </c>
      <c r="S108" s="40">
        <v>7.1864427999999994E-2</v>
      </c>
      <c r="T108" s="40">
        <v>8.8190758999999994E-2</v>
      </c>
      <c r="U108" s="40">
        <v>9.1900246000000005E-2</v>
      </c>
      <c r="W108" s="24">
        <v>427</v>
      </c>
      <c r="X108" s="7">
        <v>1.4916199999999999E-2</v>
      </c>
      <c r="Y108" s="5"/>
      <c r="Z108" s="24">
        <v>427</v>
      </c>
      <c r="AA108" s="5">
        <v>0.1758187987597977</v>
      </c>
      <c r="AB108" s="5">
        <v>0.33329522485526397</v>
      </c>
      <c r="AC108" s="5">
        <v>0.34549146217657334</v>
      </c>
      <c r="AD108" s="5">
        <v>0.33935939260463166</v>
      </c>
      <c r="AE108" s="45">
        <v>0.32622376112465501</v>
      </c>
      <c r="AF108" s="16">
        <v>0.35628552642329403</v>
      </c>
      <c r="AG108" s="16">
        <v>0.35293179315791723</v>
      </c>
      <c r="AH108" s="16">
        <v>0.35779898609873673</v>
      </c>
    </row>
    <row r="109" spans="1:34">
      <c r="A109" s="7">
        <v>353</v>
      </c>
      <c r="B109" s="44">
        <v>2.0926756352765374E-2</v>
      </c>
      <c r="C109" s="24"/>
      <c r="G109" s="24">
        <v>428</v>
      </c>
      <c r="H109" s="45">
        <v>0.1864416897148656</v>
      </c>
      <c r="I109" s="45">
        <v>0.1385478639791472</v>
      </c>
      <c r="J109" s="45">
        <v>0.17259023008506497</v>
      </c>
      <c r="K109" s="45">
        <v>0.18212094113293659</v>
      </c>
      <c r="L109" s="5">
        <v>9.6748674112172015E-2</v>
      </c>
      <c r="M109" s="5">
        <v>0.10742855816818629</v>
      </c>
      <c r="N109" s="5">
        <v>8.0700895739016343E-2</v>
      </c>
      <c r="O109" s="45">
        <v>0.11464501036103003</v>
      </c>
      <c r="P109" s="45">
        <v>0.1218882569833879</v>
      </c>
      <c r="Q109" s="45">
        <v>0.12349176002079268</v>
      </c>
      <c r="S109" s="40">
        <v>7.0664006000000001E-2</v>
      </c>
      <c r="T109" s="40">
        <v>8.8026742000000005E-2</v>
      </c>
      <c r="U109" s="40">
        <v>9.2887719999999993E-2</v>
      </c>
      <c r="W109" s="24">
        <v>428</v>
      </c>
      <c r="X109" s="7">
        <v>1.52917E-2</v>
      </c>
      <c r="Y109" s="5"/>
      <c r="Z109" s="24">
        <v>428</v>
      </c>
      <c r="AA109" s="5">
        <v>0.16192139897747332</v>
      </c>
      <c r="AB109" s="5">
        <v>0.3351061397331187</v>
      </c>
      <c r="AC109" s="5">
        <v>0.34041541289773819</v>
      </c>
      <c r="AD109" s="5">
        <v>0.33855591803512519</v>
      </c>
      <c r="AE109" s="45">
        <v>0.32402925484930928</v>
      </c>
      <c r="AF109" s="16">
        <v>0.35930855513234022</v>
      </c>
      <c r="AG109" s="16">
        <v>0.34522832231633255</v>
      </c>
      <c r="AH109" s="16">
        <v>0.36117217257330947</v>
      </c>
    </row>
    <row r="110" spans="1:34">
      <c r="A110" s="7">
        <v>354</v>
      </c>
      <c r="B110" s="44">
        <v>2.0926756352765374E-2</v>
      </c>
      <c r="C110" s="24"/>
      <c r="G110" s="24">
        <v>429</v>
      </c>
      <c r="H110" s="45">
        <v>0.17984132985028387</v>
      </c>
      <c r="I110" s="45">
        <v>0.14113741085108258</v>
      </c>
      <c r="J110" s="45">
        <v>0.17435672656308507</v>
      </c>
      <c r="K110" s="45">
        <v>0.17669810531138355</v>
      </c>
      <c r="L110" s="5">
        <v>9.7242322086316668E-2</v>
      </c>
      <c r="M110" s="5">
        <v>0.10454367096885799</v>
      </c>
      <c r="N110" s="5">
        <v>7.784554303386762E-2</v>
      </c>
      <c r="O110" s="45">
        <v>0.11011401396820344</v>
      </c>
      <c r="P110" s="45">
        <v>0.12155345964590777</v>
      </c>
      <c r="Q110" s="45">
        <v>0.11945436844446991</v>
      </c>
      <c r="S110" s="40">
        <v>7.1984760999999994E-2</v>
      </c>
      <c r="T110" s="40">
        <v>8.8927713000000005E-2</v>
      </c>
      <c r="U110" s="40">
        <v>9.0121893999999994E-2</v>
      </c>
      <c r="W110" s="24">
        <v>429</v>
      </c>
      <c r="X110" s="7">
        <v>1.5026400000000001E-2</v>
      </c>
      <c r="Y110" s="5"/>
      <c r="Z110" s="24">
        <v>429</v>
      </c>
      <c r="AA110" s="5">
        <v>0.15757245946020104</v>
      </c>
      <c r="AB110" s="5">
        <v>0.32302880086338565</v>
      </c>
      <c r="AC110" s="5">
        <v>0.33939105700723449</v>
      </c>
      <c r="AD110" s="5">
        <v>0.3322707578440186</v>
      </c>
      <c r="AE110" s="45">
        <v>0.31181617967471054</v>
      </c>
      <c r="AF110" s="16">
        <v>0.35306018433861036</v>
      </c>
      <c r="AG110" s="16">
        <v>0.34720087772879893</v>
      </c>
      <c r="AH110" s="16">
        <v>0.3560754317639781</v>
      </c>
    </row>
    <row r="111" spans="1:34">
      <c r="A111" s="7">
        <v>355</v>
      </c>
      <c r="B111" s="44">
        <v>1.9431988041853625E-2</v>
      </c>
      <c r="C111" s="24"/>
      <c r="G111" s="24">
        <v>430</v>
      </c>
      <c r="H111" s="45">
        <v>0.17390327999795338</v>
      </c>
      <c r="I111" s="45">
        <v>0.13694183326274378</v>
      </c>
      <c r="J111" s="45">
        <v>0.16593172777452281</v>
      </c>
      <c r="K111" s="45">
        <v>0.16940525015087907</v>
      </c>
      <c r="L111" s="5">
        <v>9.2227786895966848E-2</v>
      </c>
      <c r="M111" s="5">
        <v>0.10224630924303091</v>
      </c>
      <c r="N111" s="5">
        <v>7.65987654581433E-2</v>
      </c>
      <c r="O111" s="45">
        <v>0.11215210958530297</v>
      </c>
      <c r="P111" s="45">
        <v>0.12244111311304257</v>
      </c>
      <c r="Q111" s="45">
        <v>0.1184808130289027</v>
      </c>
      <c r="S111" s="40">
        <v>6.9844877E-2</v>
      </c>
      <c r="T111" s="40">
        <v>8.4630684999999997E-2</v>
      </c>
      <c r="U111" s="40">
        <v>8.6402296000000003E-2</v>
      </c>
      <c r="W111" s="24">
        <v>430</v>
      </c>
      <c r="X111" s="7">
        <v>1.4113199999999999E-2</v>
      </c>
      <c r="Y111" s="5"/>
      <c r="Z111" s="24">
        <v>430</v>
      </c>
      <c r="AA111" s="5">
        <v>0.15571124139129477</v>
      </c>
      <c r="AB111" s="5">
        <v>0.33003923648902012</v>
      </c>
      <c r="AC111" s="5">
        <v>0.32545707308596356</v>
      </c>
      <c r="AD111" s="5">
        <v>0.3263493858130469</v>
      </c>
      <c r="AE111" s="45">
        <v>0.31221268259744744</v>
      </c>
      <c r="AF111" s="16">
        <v>0.3521108677298494</v>
      </c>
      <c r="AG111" s="16">
        <v>0.33968026705365589</v>
      </c>
      <c r="AH111" s="16">
        <v>0.34254767008913461</v>
      </c>
    </row>
    <row r="112" spans="1:34">
      <c r="A112" s="7">
        <v>356</v>
      </c>
      <c r="B112" s="44">
        <v>1.9431988041853525E-2</v>
      </c>
      <c r="C112" s="24"/>
      <c r="G112" s="24">
        <v>431</v>
      </c>
      <c r="H112" s="45">
        <v>0.16714942339233485</v>
      </c>
      <c r="I112" s="45">
        <v>0.13583893075307207</v>
      </c>
      <c r="J112" s="45">
        <v>0.16643392378074298</v>
      </c>
      <c r="K112" s="45">
        <v>0.17223560922102352</v>
      </c>
      <c r="L112" s="5">
        <v>9.0344962892017669E-2</v>
      </c>
      <c r="M112" s="5">
        <v>0.10062507647324387</v>
      </c>
      <c r="N112" s="5">
        <v>7.329512132348287E-2</v>
      </c>
      <c r="O112" s="45">
        <v>0.10496903061122972</v>
      </c>
      <c r="P112" s="45">
        <v>0.1136945326713744</v>
      </c>
      <c r="Q112" s="45">
        <v>0.11490817301973984</v>
      </c>
      <c r="S112" s="40">
        <v>6.9282360000000001E-2</v>
      </c>
      <c r="T112" s="40">
        <v>8.4886821000000001E-2</v>
      </c>
      <c r="U112" s="40">
        <v>8.7845873000000005E-2</v>
      </c>
      <c r="W112" s="24">
        <v>431</v>
      </c>
      <c r="X112" s="7">
        <v>1.47429E-2</v>
      </c>
      <c r="Y112" s="5"/>
      <c r="Z112" s="24">
        <v>431</v>
      </c>
      <c r="AA112" s="5">
        <v>0.14477715686364173</v>
      </c>
      <c r="AB112" s="5">
        <v>0.31880790583242635</v>
      </c>
      <c r="AC112" s="5">
        <v>0.33108645746636545</v>
      </c>
      <c r="AD112" s="5">
        <v>0.31944002795149312</v>
      </c>
      <c r="AE112" s="45">
        <v>0.3046084631782261</v>
      </c>
      <c r="AF112" s="16">
        <v>0.33856365284580997</v>
      </c>
      <c r="AG112" s="16">
        <v>0.33517490380388054</v>
      </c>
      <c r="AH112" s="16">
        <v>0.33363031899372442</v>
      </c>
    </row>
    <row r="113" spans="1:34">
      <c r="A113" s="7">
        <v>357</v>
      </c>
      <c r="B113" s="44">
        <v>2.0926756352765374E-2</v>
      </c>
      <c r="C113" s="24"/>
      <c r="G113" s="24">
        <v>432</v>
      </c>
      <c r="H113" s="45">
        <v>0.16010278596584981</v>
      </c>
      <c r="I113" s="45">
        <v>0.13296797318923589</v>
      </c>
      <c r="J113" s="45">
        <v>0.16409474764650689</v>
      </c>
      <c r="K113" s="45">
        <v>0.16548019189173713</v>
      </c>
      <c r="L113" s="5">
        <v>8.8373535405529696E-2</v>
      </c>
      <c r="M113" s="5">
        <v>9.601347616777281E-2</v>
      </c>
      <c r="N113" s="5">
        <v>7.2712869866799437E-2</v>
      </c>
      <c r="O113" s="45">
        <v>0.10720894601747022</v>
      </c>
      <c r="P113" s="45">
        <v>0.11670991132275786</v>
      </c>
      <c r="Q113" s="45">
        <v>0.11642136888058749</v>
      </c>
      <c r="S113" s="40">
        <v>6.7818076000000005E-2</v>
      </c>
      <c r="T113" s="40">
        <v>8.3693764000000004E-2</v>
      </c>
      <c r="U113" s="40">
        <v>8.4400385999999994E-2</v>
      </c>
      <c r="W113" s="24">
        <v>432</v>
      </c>
      <c r="X113" s="7">
        <v>1.45173E-2</v>
      </c>
      <c r="Y113" s="5"/>
      <c r="Z113" s="24">
        <v>432</v>
      </c>
      <c r="AA113" s="5">
        <v>0.14644630820307855</v>
      </c>
      <c r="AB113" s="5">
        <v>0.30114233973860632</v>
      </c>
      <c r="AC113" s="5">
        <v>0.3173262482050907</v>
      </c>
      <c r="AD113" s="5">
        <v>0.31764987614190882</v>
      </c>
      <c r="AE113" s="45">
        <v>0.30866378515037668</v>
      </c>
      <c r="AF113" s="16">
        <v>0.33275881522174716</v>
      </c>
      <c r="AG113" s="16">
        <v>0.33283273741669167</v>
      </c>
      <c r="AH113" s="16">
        <v>0.33632653378827909</v>
      </c>
    </row>
    <row r="114" spans="1:34">
      <c r="A114" s="7">
        <v>358</v>
      </c>
      <c r="B114" s="44">
        <v>1.9431988041853625E-2</v>
      </c>
      <c r="C114" s="24"/>
      <c r="G114" s="24">
        <v>433</v>
      </c>
      <c r="H114" s="45">
        <v>0.15292254952401799</v>
      </c>
      <c r="I114" s="45">
        <v>0.13320390336527393</v>
      </c>
      <c r="J114" s="45">
        <v>0.15865649352651726</v>
      </c>
      <c r="K114" s="45">
        <v>0.16420267573556296</v>
      </c>
      <c r="L114" s="5">
        <v>8.8096122120914208E-2</v>
      </c>
      <c r="M114" s="5">
        <v>9.6313040323022986E-2</v>
      </c>
      <c r="N114" s="5">
        <v>7.0969279906839766E-2</v>
      </c>
      <c r="O114" s="45">
        <v>0.10525044130313049</v>
      </c>
      <c r="P114" s="45">
        <v>0.11166592511993235</v>
      </c>
      <c r="Q114" s="45">
        <v>0.11457998352444682</v>
      </c>
      <c r="S114" s="40">
        <v>6.7938409000000005E-2</v>
      </c>
      <c r="T114" s="40">
        <v>8.0920073999999995E-2</v>
      </c>
      <c r="U114" s="40">
        <v>8.3748811000000006E-2</v>
      </c>
      <c r="W114" s="24">
        <v>433</v>
      </c>
      <c r="X114" s="7">
        <v>1.43748E-2</v>
      </c>
      <c r="Y114" s="5"/>
      <c r="Z114" s="24">
        <v>433</v>
      </c>
      <c r="AA114" s="5">
        <v>0.14035962208584468</v>
      </c>
      <c r="AB114" s="5">
        <v>0.30284350219962131</v>
      </c>
      <c r="AC114" s="5">
        <v>0.30618180487849489</v>
      </c>
      <c r="AD114" s="5">
        <v>0.30540016043319579</v>
      </c>
      <c r="AE114" s="45">
        <v>0.29423264907135871</v>
      </c>
      <c r="AF114" s="16">
        <v>0.32953736377890264</v>
      </c>
      <c r="AG114" s="16">
        <v>0.32701233722527207</v>
      </c>
      <c r="AH114" s="16">
        <v>0.32211401914973914</v>
      </c>
    </row>
    <row r="115" spans="1:34">
      <c r="A115" s="7">
        <v>359</v>
      </c>
      <c r="B115" s="44">
        <v>2.0926756352765374E-2</v>
      </c>
      <c r="C115" s="24"/>
      <c r="G115" s="24">
        <v>434</v>
      </c>
      <c r="H115" s="45">
        <v>0.14420166060733544</v>
      </c>
      <c r="I115" s="45">
        <v>0.12698728535328413</v>
      </c>
      <c r="J115" s="45">
        <v>0.15759923877658003</v>
      </c>
      <c r="K115" s="45">
        <v>0.16482161028708875</v>
      </c>
      <c r="L115" s="5">
        <v>8.4718641750804818E-2</v>
      </c>
      <c r="M115" s="5">
        <v>9.3181329136622359E-2</v>
      </c>
      <c r="N115" s="5">
        <v>6.9181388205610719E-2</v>
      </c>
      <c r="O115" s="45">
        <v>9.9659180384253518E-2</v>
      </c>
      <c r="P115" s="45">
        <v>0.1081769844451395</v>
      </c>
      <c r="Q115" s="45">
        <v>0.11224301000427309</v>
      </c>
      <c r="S115" s="40">
        <v>6.4767726999999997E-2</v>
      </c>
      <c r="T115" s="40">
        <v>8.0380838999999996E-2</v>
      </c>
      <c r="U115" s="40">
        <v>8.4064488000000007E-2</v>
      </c>
      <c r="W115" s="24">
        <v>434</v>
      </c>
      <c r="X115" s="7">
        <v>1.4663499999999999E-2</v>
      </c>
      <c r="Y115" s="5"/>
      <c r="Z115" s="24">
        <v>434</v>
      </c>
      <c r="AA115" s="5">
        <v>0.13352753413757465</v>
      </c>
      <c r="AB115" s="5">
        <v>0.30398218352433309</v>
      </c>
      <c r="AC115" s="5">
        <v>0.29901131364496919</v>
      </c>
      <c r="AD115" s="5">
        <v>0.29809691682991329</v>
      </c>
      <c r="AE115" s="45">
        <v>0.29320802270666241</v>
      </c>
      <c r="AF115" s="16">
        <v>0.31707174732615645</v>
      </c>
      <c r="AG115" s="16">
        <v>0.31334062180237876</v>
      </c>
      <c r="AH115" s="16">
        <v>0.31706396604247805</v>
      </c>
    </row>
    <row r="116" spans="1:34">
      <c r="A116" s="7">
        <v>360</v>
      </c>
      <c r="B116" s="44">
        <v>1.7937219730941777E-2</v>
      </c>
      <c r="C116" s="24"/>
      <c r="G116" s="24">
        <v>435</v>
      </c>
      <c r="H116" s="45">
        <v>0.14501746736062354</v>
      </c>
      <c r="I116" s="45">
        <v>0.12891736474520962</v>
      </c>
      <c r="J116" s="45">
        <v>0.15209931146284411</v>
      </c>
      <c r="K116" s="45">
        <v>0.15749131068752395</v>
      </c>
      <c r="L116" s="5">
        <v>8.2369594660163456E-2</v>
      </c>
      <c r="M116" s="5">
        <v>9.0196235617756124E-2</v>
      </c>
      <c r="N116" s="5">
        <v>6.7465223133103519E-2</v>
      </c>
      <c r="O116" s="45">
        <v>0.1064045093931478</v>
      </c>
      <c r="P116" s="45">
        <v>0.10693030488583852</v>
      </c>
      <c r="Q116" s="45">
        <v>0.10817257921701476</v>
      </c>
      <c r="S116" s="40">
        <v>6.5752132000000005E-2</v>
      </c>
      <c r="T116" s="40">
        <v>7.7575693000000001E-2</v>
      </c>
      <c r="U116" s="40">
        <v>8.0325791999999993E-2</v>
      </c>
      <c r="W116" s="24">
        <v>435</v>
      </c>
      <c r="X116" s="7">
        <v>1.42925E-2</v>
      </c>
      <c r="Y116" s="5"/>
      <c r="Z116" s="24">
        <v>435</v>
      </c>
      <c r="AA116" s="5">
        <v>0.13183094469392792</v>
      </c>
      <c r="AB116" s="5">
        <v>0.29557240458399259</v>
      </c>
      <c r="AC116" s="5">
        <v>0.29865004527287192</v>
      </c>
      <c r="AD116" s="5">
        <v>0.29801578421866021</v>
      </c>
      <c r="AE116" s="45">
        <v>0.29003992509627952</v>
      </c>
      <c r="AF116" s="16">
        <v>0.314064281184467</v>
      </c>
      <c r="AG116" s="16">
        <v>0.31051990646897021</v>
      </c>
      <c r="AH116" s="16">
        <v>0.30785481680912902</v>
      </c>
    </row>
    <row r="117" spans="1:34">
      <c r="A117" s="7">
        <v>361</v>
      </c>
      <c r="B117" s="44">
        <v>1.7937219730941777E-2</v>
      </c>
      <c r="C117" s="24"/>
      <c r="G117" s="24">
        <v>436</v>
      </c>
      <c r="H117" s="45">
        <v>0.14178835073436821</v>
      </c>
      <c r="I117" s="45">
        <v>0.12846824465106493</v>
      </c>
      <c r="J117" s="45">
        <v>0.14528001832574899</v>
      </c>
      <c r="K117" s="45">
        <v>0.14529543662418559</v>
      </c>
      <c r="L117" s="5">
        <v>8.1484614638139163E-2</v>
      </c>
      <c r="M117" s="5">
        <v>8.7704790073034583E-2</v>
      </c>
      <c r="N117" s="5">
        <v>6.4970613178291309E-2</v>
      </c>
      <c r="O117" s="45">
        <v>0.10081609100651225</v>
      </c>
      <c r="P117" s="45">
        <v>0.10593472332964762</v>
      </c>
      <c r="Q117" s="45">
        <v>0.10581798478434207</v>
      </c>
      <c r="S117" s="40">
        <v>6.5523066000000005E-2</v>
      </c>
      <c r="T117" s="40">
        <v>7.4097627999999999E-2</v>
      </c>
      <c r="U117" s="40">
        <v>7.4105491999999995E-2</v>
      </c>
      <c r="W117" s="24">
        <v>436</v>
      </c>
      <c r="X117" s="7">
        <v>1.4205799999999999E-2</v>
      </c>
      <c r="Y117" s="5"/>
      <c r="Z117" s="24">
        <v>436</v>
      </c>
      <c r="AA117" s="5">
        <v>0.13126846355762459</v>
      </c>
      <c r="AB117" s="5">
        <v>0.28938511208465573</v>
      </c>
      <c r="AC117" s="5">
        <v>0.29409989299139355</v>
      </c>
      <c r="AD117" s="5">
        <v>0.28944189923591401</v>
      </c>
      <c r="AE117" s="45">
        <v>0.27703776984771933</v>
      </c>
      <c r="AF117" s="16">
        <v>0.3062129659529933</v>
      </c>
      <c r="AG117" s="16">
        <v>0.30069603582503007</v>
      </c>
      <c r="AH117" s="16">
        <v>0.30323273430417819</v>
      </c>
    </row>
    <row r="118" spans="1:34">
      <c r="A118" s="7">
        <v>362</v>
      </c>
      <c r="B118" s="44">
        <v>1.7937219730941777E-2</v>
      </c>
      <c r="C118" s="24"/>
      <c r="G118" s="24">
        <v>437</v>
      </c>
      <c r="H118" s="45">
        <v>0.13368713384631567</v>
      </c>
      <c r="I118" s="45">
        <v>0.11967344989610545</v>
      </c>
      <c r="J118" s="45">
        <v>0.14536592027418141</v>
      </c>
      <c r="K118" s="45">
        <v>0.15166539649255736</v>
      </c>
      <c r="L118" s="5">
        <v>7.8302272890287794E-2</v>
      </c>
      <c r="M118" s="5">
        <v>8.7143634683622281E-2</v>
      </c>
      <c r="N118" s="5">
        <v>6.5717413959689636E-2</v>
      </c>
      <c r="O118" s="45">
        <v>9.8664294099755828E-2</v>
      </c>
      <c r="P118" s="45">
        <v>0.10072774368620679</v>
      </c>
      <c r="Q118" s="45">
        <v>0.10081584824870157</v>
      </c>
      <c r="S118" s="40">
        <v>6.1037428999999997E-2</v>
      </c>
      <c r="T118" s="40">
        <v>7.4141441000000002E-2</v>
      </c>
      <c r="U118" s="40">
        <v>7.7354381999999999E-2</v>
      </c>
      <c r="W118" s="24">
        <v>437</v>
      </c>
      <c r="X118" s="7">
        <v>1.46407E-2</v>
      </c>
      <c r="Y118" s="5"/>
      <c r="Z118" s="24">
        <v>437</v>
      </c>
      <c r="AA118" s="5">
        <v>0.12634332385194399</v>
      </c>
      <c r="AB118" s="5">
        <v>0.28637606665630116</v>
      </c>
      <c r="AC118" s="5">
        <v>0.2906152537567338</v>
      </c>
      <c r="AD118" s="5">
        <v>0.2848657582431387</v>
      </c>
      <c r="AE118" s="45">
        <v>0.27244461717839097</v>
      </c>
      <c r="AF118" s="16">
        <v>0.29494566718671578</v>
      </c>
      <c r="AG118" s="16">
        <v>0.29176701280410228</v>
      </c>
      <c r="AH118" s="16">
        <v>0.30625965365506347</v>
      </c>
    </row>
    <row r="119" spans="1:34">
      <c r="A119" s="7">
        <v>363</v>
      </c>
      <c r="B119" s="44">
        <v>1.7937219730941676E-2</v>
      </c>
      <c r="C119" s="24"/>
      <c r="G119" s="24">
        <v>438</v>
      </c>
      <c r="H119" s="45">
        <v>0.1252590257504996</v>
      </c>
      <c r="I119" s="45">
        <v>0.1220100113985543</v>
      </c>
      <c r="J119" s="45">
        <v>0.14401571785394904</v>
      </c>
      <c r="K119" s="45">
        <v>0.14706633833033045</v>
      </c>
      <c r="L119" s="5">
        <v>7.5841416643109394E-2</v>
      </c>
      <c r="M119" s="5">
        <v>8.7562391618954391E-2</v>
      </c>
      <c r="N119" s="5">
        <v>6.3046651843163409E-2</v>
      </c>
      <c r="O119" s="45">
        <v>9.7100901366973746E-2</v>
      </c>
      <c r="P119" s="45">
        <v>9.9646260181583513E-2</v>
      </c>
      <c r="Q119" s="45">
        <v>9.7421619978590585E-2</v>
      </c>
      <c r="S119" s="40">
        <v>6.2229152000000003E-2</v>
      </c>
      <c r="T119" s="40">
        <v>7.3452793000000002E-2</v>
      </c>
      <c r="U119" s="40">
        <v>7.5008710000000006E-2</v>
      </c>
      <c r="W119" s="24">
        <v>438</v>
      </c>
      <c r="X119" s="7">
        <v>1.4216100000000001E-2</v>
      </c>
      <c r="Y119" s="5"/>
      <c r="Z119" s="24">
        <v>438</v>
      </c>
      <c r="AA119" s="5">
        <v>0.11189716198542123</v>
      </c>
      <c r="AB119" s="5">
        <v>0.2777422098649131</v>
      </c>
      <c r="AC119" s="5">
        <v>0.27640231577599533</v>
      </c>
      <c r="AD119" s="5">
        <v>0.2800409850545878</v>
      </c>
      <c r="AE119" s="45">
        <v>0.27180471642189474</v>
      </c>
      <c r="AF119" s="16">
        <v>0.29392631902484956</v>
      </c>
      <c r="AG119" s="16">
        <v>0.28993841113968571</v>
      </c>
      <c r="AH119" s="16">
        <v>0.28957658144864162</v>
      </c>
    </row>
    <row r="120" spans="1:34">
      <c r="A120" s="7">
        <v>364</v>
      </c>
      <c r="B120" s="44">
        <v>1.7937219730941676E-2</v>
      </c>
      <c r="C120" s="24"/>
      <c r="G120" s="24">
        <v>439</v>
      </c>
      <c r="H120" s="45">
        <v>0.12143297735354566</v>
      </c>
      <c r="I120" s="45">
        <v>0.12048641411715214</v>
      </c>
      <c r="J120" s="45">
        <v>0.13867658136676608</v>
      </c>
      <c r="K120" s="45">
        <v>0.14501129941013996</v>
      </c>
      <c r="L120" s="5">
        <v>7.5119931142436439E-2</v>
      </c>
      <c r="M120" s="5">
        <v>8.3567851281164188E-2</v>
      </c>
      <c r="N120" s="5">
        <v>6.2141630557231521E-2</v>
      </c>
      <c r="O120" s="45">
        <v>9.5460760263673311E-2</v>
      </c>
      <c r="P120" s="45">
        <v>0.10056254763152912</v>
      </c>
      <c r="Q120" s="45">
        <v>9.9225560895671E-2</v>
      </c>
      <c r="S120" s="40">
        <v>6.1452066999999999E-2</v>
      </c>
      <c r="T120" s="40">
        <v>7.0729656000000002E-2</v>
      </c>
      <c r="U120" s="40">
        <v>7.3960572000000002E-2</v>
      </c>
      <c r="W120" s="24">
        <v>439</v>
      </c>
      <c r="X120" s="7">
        <v>1.4428399999999999E-2</v>
      </c>
      <c r="Y120" s="5"/>
      <c r="Z120" s="24">
        <v>439</v>
      </c>
      <c r="AA120" s="5">
        <v>0.1144351866248388</v>
      </c>
      <c r="AB120" s="5">
        <v>0.27431244683867312</v>
      </c>
      <c r="AC120" s="5">
        <v>0.27939764215224488</v>
      </c>
      <c r="AD120" s="5">
        <v>0.27807417352695246</v>
      </c>
      <c r="AE120" s="45">
        <v>0.27231114094697462</v>
      </c>
      <c r="AF120" s="16">
        <v>0.2859038155524517</v>
      </c>
      <c r="AG120" s="16">
        <v>0.27928972442583855</v>
      </c>
      <c r="AH120" s="16">
        <v>0.28963883171806853</v>
      </c>
    </row>
    <row r="121" spans="1:34">
      <c r="A121" s="7">
        <v>365</v>
      </c>
      <c r="B121" s="44">
        <v>1.6442451420029914E-2</v>
      </c>
      <c r="C121" s="24"/>
      <c r="G121" s="24">
        <v>440</v>
      </c>
      <c r="H121" s="45">
        <v>0.11442329284619911</v>
      </c>
      <c r="I121" s="45">
        <v>0.12081046279267423</v>
      </c>
      <c r="J121" s="45">
        <v>0.14018096677136424</v>
      </c>
      <c r="K121" s="45">
        <v>0.14343422774148362</v>
      </c>
      <c r="L121" s="5">
        <v>7.4901586846180132E-2</v>
      </c>
      <c r="M121" s="5">
        <v>8.0066958917518596E-2</v>
      </c>
      <c r="N121" s="5">
        <v>5.9758829758956342E-2</v>
      </c>
      <c r="O121" s="45">
        <v>9.4994584976080085E-2</v>
      </c>
      <c r="P121" s="45">
        <v>9.678946974269062E-2</v>
      </c>
      <c r="Q121" s="45">
        <v>9.8745391030074486E-2</v>
      </c>
      <c r="S121" s="40">
        <v>6.1617342999999998E-2</v>
      </c>
      <c r="T121" s="40">
        <v>7.1496941999999994E-2</v>
      </c>
      <c r="U121" s="40">
        <v>7.3156212999999998E-2</v>
      </c>
      <c r="W121" s="24">
        <v>440</v>
      </c>
      <c r="X121" s="7">
        <v>1.46731E-2</v>
      </c>
      <c r="Y121" s="5"/>
      <c r="Z121" s="24">
        <v>440</v>
      </c>
      <c r="AA121" s="5">
        <v>0.1113895570575377</v>
      </c>
      <c r="AB121" s="5">
        <v>0.27322864172238126</v>
      </c>
      <c r="AC121" s="5">
        <v>0.27460054693287728</v>
      </c>
      <c r="AD121" s="5">
        <v>0.26908808253542021</v>
      </c>
      <c r="AE121" s="45">
        <v>0.26208843192908482</v>
      </c>
      <c r="AF121" s="16">
        <v>0.28819540359573126</v>
      </c>
      <c r="AG121" s="16">
        <v>0.28082263731047713</v>
      </c>
      <c r="AH121" s="16">
        <v>0.28639014578234973</v>
      </c>
    </row>
    <row r="122" spans="1:34">
      <c r="A122" s="7">
        <v>366</v>
      </c>
      <c r="B122" s="44">
        <v>1.6442451420029914E-2</v>
      </c>
      <c r="C122" s="24"/>
      <c r="G122" s="24">
        <v>441</v>
      </c>
      <c r="H122" s="45">
        <v>0.11951142555834442</v>
      </c>
      <c r="I122" s="45">
        <v>0.11576781059639171</v>
      </c>
      <c r="J122" s="45">
        <v>0.13159737977031141</v>
      </c>
      <c r="K122" s="45">
        <v>0.13907305189799257</v>
      </c>
      <c r="L122" s="5">
        <v>7.1567353413976575E-2</v>
      </c>
      <c r="M122" s="5">
        <v>7.9045909261595451E-2</v>
      </c>
      <c r="N122" s="5">
        <v>5.8288433870157925E-2</v>
      </c>
      <c r="O122" s="45">
        <v>9.2507369264835909E-2</v>
      </c>
      <c r="P122" s="45">
        <v>9.4318136764712374E-2</v>
      </c>
      <c r="Q122" s="45">
        <v>9.565732611463286E-2</v>
      </c>
      <c r="S122" s="40">
        <v>5.9045423E-2</v>
      </c>
      <c r="T122" s="40">
        <v>6.7119027999999997E-2</v>
      </c>
      <c r="U122" s="40">
        <v>7.0931868999999995E-2</v>
      </c>
      <c r="W122" s="24">
        <v>441</v>
      </c>
      <c r="X122" s="7">
        <v>1.4363000000000001E-2</v>
      </c>
      <c r="Y122" s="5"/>
      <c r="Z122" s="24">
        <v>441</v>
      </c>
      <c r="AA122" s="5">
        <v>0.10701775245342382</v>
      </c>
      <c r="AB122" s="5">
        <v>0.27065403294401713</v>
      </c>
      <c r="AC122" s="5">
        <v>0.2607260122373945</v>
      </c>
      <c r="AD122" s="5">
        <v>0.26465719508859809</v>
      </c>
      <c r="AE122" s="45">
        <v>0.25565801819202516</v>
      </c>
      <c r="AF122" s="16">
        <v>0.28144903064658572</v>
      </c>
      <c r="AG122" s="16">
        <v>0.27677636979772552</v>
      </c>
      <c r="AH122" s="16">
        <v>0.27295575951164663</v>
      </c>
    </row>
    <row r="123" spans="1:34">
      <c r="A123" s="7">
        <v>367</v>
      </c>
      <c r="B123" s="44">
        <v>1.3452914798206319E-2</v>
      </c>
      <c r="C123" s="24"/>
      <c r="G123" s="24">
        <v>442</v>
      </c>
      <c r="H123" s="45">
        <v>0.11519646161586587</v>
      </c>
      <c r="I123" s="45">
        <v>0.11662057026881828</v>
      </c>
      <c r="J123" s="45">
        <v>0.13313920961396986</v>
      </c>
      <c r="K123" s="45">
        <v>0.14013691449011689</v>
      </c>
      <c r="L123" s="5">
        <v>7.1045225749015867E-2</v>
      </c>
      <c r="M123" s="5">
        <v>7.7614541097248649E-2</v>
      </c>
      <c r="N123" s="5">
        <v>5.5813865179253283E-2</v>
      </c>
      <c r="O123" s="45">
        <v>9.2405038104144688E-2</v>
      </c>
      <c r="P123" s="45">
        <v>9.5840143081809492E-2</v>
      </c>
      <c r="Q123" s="45">
        <v>9.3789509389743744E-2</v>
      </c>
      <c r="S123" s="40">
        <v>5.9480358999999997E-2</v>
      </c>
      <c r="T123" s="40">
        <v>6.7905412999999998E-2</v>
      </c>
      <c r="U123" s="40">
        <v>7.1474473999999996E-2</v>
      </c>
      <c r="W123" s="24">
        <v>442</v>
      </c>
      <c r="X123" s="7">
        <v>1.4526900000000001E-2</v>
      </c>
      <c r="Y123" s="5"/>
      <c r="Z123" s="24">
        <v>442</v>
      </c>
      <c r="AA123" s="5">
        <v>0.10622204743133615</v>
      </c>
      <c r="AB123" s="5">
        <v>0.25940441021795002</v>
      </c>
      <c r="AC123" s="5">
        <v>0.26917694833404976</v>
      </c>
      <c r="AD123" s="5">
        <v>0.25880648694484681</v>
      </c>
      <c r="AE123" s="45">
        <v>0.25340855111550797</v>
      </c>
      <c r="AF123" s="16">
        <v>0.271337252506546</v>
      </c>
      <c r="AG123" s="16">
        <v>0.26706532776712177</v>
      </c>
      <c r="AH123" s="16">
        <v>0.2741696397654721</v>
      </c>
    </row>
    <row r="124" spans="1:34">
      <c r="A124" s="7">
        <v>368</v>
      </c>
      <c r="B124" s="44">
        <v>1.4947683109118167E-2</v>
      </c>
      <c r="C124" s="24"/>
      <c r="G124" s="24">
        <v>443</v>
      </c>
      <c r="H124" s="45">
        <v>0.10843691994576449</v>
      </c>
      <c r="I124" s="45">
        <v>0.1125443790346192</v>
      </c>
      <c r="J124" s="45">
        <v>0.1266833477971657</v>
      </c>
      <c r="K124" s="45">
        <v>0.13287489592648555</v>
      </c>
      <c r="L124" s="5">
        <v>6.9214087109880973E-2</v>
      </c>
      <c r="M124" s="5">
        <v>7.522013746197434E-2</v>
      </c>
      <c r="N124" s="5">
        <v>5.5998455767875752E-2</v>
      </c>
      <c r="O124" s="45">
        <v>8.9721687668242386E-2</v>
      </c>
      <c r="P124" s="45">
        <v>9.5481116989643303E-2</v>
      </c>
      <c r="Q124" s="45">
        <v>9.0421712488381212E-2</v>
      </c>
      <c r="S124" s="40">
        <v>5.7401366000000002E-2</v>
      </c>
      <c r="T124" s="40">
        <v>6.4612709000000004E-2</v>
      </c>
      <c r="U124" s="40">
        <v>6.7770603999999998E-2</v>
      </c>
      <c r="W124" s="24">
        <v>443</v>
      </c>
      <c r="X124" s="7">
        <v>1.37246E-2</v>
      </c>
      <c r="Y124" s="5"/>
      <c r="Z124" s="24">
        <v>443</v>
      </c>
      <c r="AA124" s="5">
        <v>9.9316791205173005E-2</v>
      </c>
      <c r="AB124" s="5">
        <v>0.25918490538427064</v>
      </c>
      <c r="AC124" s="5">
        <v>0.26448045949678517</v>
      </c>
      <c r="AD124" s="5">
        <v>0.25275294727296277</v>
      </c>
      <c r="AE124" s="45">
        <v>0.24625972119170719</v>
      </c>
      <c r="AF124" s="16">
        <v>0.2701078096853638</v>
      </c>
      <c r="AG124" s="16">
        <v>0.26144335030950056</v>
      </c>
      <c r="AH124" s="16">
        <v>0.26527563252109698</v>
      </c>
    </row>
    <row r="125" spans="1:34">
      <c r="A125" s="7">
        <v>369</v>
      </c>
      <c r="B125" s="44">
        <v>1.4947683109118167E-2</v>
      </c>
      <c r="C125" s="24"/>
      <c r="G125" s="24">
        <v>444</v>
      </c>
      <c r="H125" s="45">
        <v>0.10651252561832182</v>
      </c>
      <c r="I125" s="45">
        <v>0.11134483042873915</v>
      </c>
      <c r="J125" s="45">
        <v>0.12644987070655456</v>
      </c>
      <c r="K125" s="45">
        <v>0.12971414474698573</v>
      </c>
      <c r="L125" s="5">
        <v>6.7514798891190692E-2</v>
      </c>
      <c r="M125" s="5">
        <v>7.4259211597773947E-2</v>
      </c>
      <c r="N125" s="5">
        <v>5.5163051503938632E-2</v>
      </c>
      <c r="O125" s="45">
        <v>8.5969545109565421E-2</v>
      </c>
      <c r="P125" s="45">
        <v>8.7653026611983098E-2</v>
      </c>
      <c r="Q125" s="45">
        <v>8.8974595049404637E-2</v>
      </c>
      <c r="S125" s="40">
        <v>5.6789555999999998E-2</v>
      </c>
      <c r="T125" s="40">
        <v>6.4493627999999997E-2</v>
      </c>
      <c r="U125" s="40">
        <v>6.6158516000000001E-2</v>
      </c>
      <c r="W125" s="24">
        <v>444</v>
      </c>
      <c r="X125" s="7">
        <v>1.39582E-2</v>
      </c>
      <c r="Y125" s="5"/>
      <c r="Z125" s="24">
        <v>444</v>
      </c>
      <c r="AA125" s="5">
        <v>9.806835746362165E-2</v>
      </c>
      <c r="AB125" s="5">
        <v>0.24752828411242306</v>
      </c>
      <c r="AC125" s="5">
        <v>0.24652679330876098</v>
      </c>
      <c r="AD125" s="5">
        <v>0.24912815157665524</v>
      </c>
      <c r="AE125" s="45">
        <v>0.24459519407051467</v>
      </c>
      <c r="AF125" s="16">
        <v>0.25749045820088945</v>
      </c>
      <c r="AG125" s="16">
        <v>0.25814019538803318</v>
      </c>
      <c r="AH125" s="16">
        <v>0.25655670415948517</v>
      </c>
    </row>
    <row r="126" spans="1:34">
      <c r="A126" s="7">
        <v>370</v>
      </c>
      <c r="B126" s="44">
        <v>1.3452914798206319E-2</v>
      </c>
      <c r="C126" s="24"/>
      <c r="G126" s="24">
        <v>445</v>
      </c>
      <c r="H126" s="45">
        <v>0.1035307092970702</v>
      </c>
      <c r="I126" s="45">
        <v>0.10764953851489059</v>
      </c>
      <c r="J126" s="45">
        <v>0.12462390364885045</v>
      </c>
      <c r="K126" s="45">
        <v>0.12736615815650015</v>
      </c>
      <c r="L126" s="5">
        <v>6.6300720219736639E-2</v>
      </c>
      <c r="M126" s="5">
        <v>7.3334149047934491E-2</v>
      </c>
      <c r="N126" s="5">
        <v>5.4060781989021603E-2</v>
      </c>
      <c r="O126" s="45">
        <v>8.5813205836287196E-2</v>
      </c>
      <c r="P126" s="45">
        <v>8.8769751941604316E-2</v>
      </c>
      <c r="Q126" s="45">
        <v>8.516847794963063E-2</v>
      </c>
      <c r="S126" s="40">
        <v>5.4904834999999999E-2</v>
      </c>
      <c r="T126" s="40">
        <v>6.3562324000000003E-2</v>
      </c>
      <c r="U126" s="40">
        <v>6.4960964999999996E-2</v>
      </c>
      <c r="W126" s="24">
        <v>445</v>
      </c>
      <c r="X126" s="7">
        <v>1.4537899999999999E-2</v>
      </c>
      <c r="Y126" s="5"/>
      <c r="Z126" s="24">
        <v>445</v>
      </c>
      <c r="AA126" s="5">
        <v>9.2626466795320883E-2</v>
      </c>
      <c r="AB126" s="5">
        <v>0.24179372033254978</v>
      </c>
      <c r="AC126" s="5">
        <v>0.2428272222577901</v>
      </c>
      <c r="AD126" s="5">
        <v>0.24141531914559508</v>
      </c>
      <c r="AE126" s="45">
        <v>0.23401916561652278</v>
      </c>
      <c r="AF126" s="16">
        <v>0.26314356079322404</v>
      </c>
      <c r="AG126" s="16">
        <v>0.24818793356339997</v>
      </c>
      <c r="AH126" s="16">
        <v>0.26193746182307698</v>
      </c>
    </row>
    <row r="127" spans="1:34">
      <c r="A127" s="7">
        <v>371</v>
      </c>
      <c r="B127" s="44">
        <v>1.1958146487294572E-2</v>
      </c>
      <c r="C127" s="24"/>
      <c r="G127" s="24">
        <v>446</v>
      </c>
      <c r="H127" s="45">
        <v>9.6424378693515334E-2</v>
      </c>
      <c r="I127" s="45">
        <v>0.10349944144241457</v>
      </c>
      <c r="J127" s="45">
        <v>0.12183539424589103</v>
      </c>
      <c r="K127" s="45">
        <v>0.12550715188786052</v>
      </c>
      <c r="L127" s="5">
        <v>6.4000194083818907E-2</v>
      </c>
      <c r="M127" s="5">
        <v>6.9654994915847784E-2</v>
      </c>
      <c r="N127" s="5">
        <v>5.3041841939825578E-2</v>
      </c>
      <c r="O127" s="45">
        <v>8.5540322741110689E-2</v>
      </c>
      <c r="P127" s="45">
        <v>8.6335863402686314E-2</v>
      </c>
      <c r="Q127" s="45">
        <v>8.8983405505654117E-2</v>
      </c>
      <c r="S127" s="40">
        <v>5.2788148E-2</v>
      </c>
      <c r="T127" s="40">
        <v>6.2140092000000001E-2</v>
      </c>
      <c r="U127" s="40">
        <v>6.4012810000000003E-2</v>
      </c>
      <c r="W127" s="24">
        <v>446</v>
      </c>
      <c r="X127" s="7">
        <v>1.39781E-2</v>
      </c>
      <c r="Y127" s="5"/>
      <c r="Z127" s="24">
        <v>446</v>
      </c>
      <c r="AA127" s="5">
        <v>8.8286673312785238E-2</v>
      </c>
      <c r="AB127" s="5">
        <v>0.23481072281112522</v>
      </c>
      <c r="AC127" s="5">
        <v>0.2470115331498029</v>
      </c>
      <c r="AD127" s="5">
        <v>0.24043256767702936</v>
      </c>
      <c r="AE127" s="45">
        <v>0.23447455511194334</v>
      </c>
      <c r="AF127" s="16">
        <v>0.24735922685165374</v>
      </c>
      <c r="AG127" s="16">
        <v>0.25719866006295061</v>
      </c>
      <c r="AH127" s="16">
        <v>0.2475926653620048</v>
      </c>
    </row>
    <row r="128" spans="1:34">
      <c r="A128" s="7">
        <v>372</v>
      </c>
      <c r="B128" s="44">
        <v>1.1958146487294572E-2</v>
      </c>
      <c r="C128" s="24"/>
      <c r="G128" s="24">
        <v>447</v>
      </c>
      <c r="H128" s="45">
        <v>9.2225958572935127E-2</v>
      </c>
      <c r="I128" s="45">
        <v>0.10352502423258737</v>
      </c>
      <c r="J128" s="45">
        <v>0.12115478650061895</v>
      </c>
      <c r="K128" s="45">
        <v>0.12445650498011042</v>
      </c>
      <c r="L128" s="5">
        <v>6.236419406694204E-2</v>
      </c>
      <c r="M128" s="5">
        <v>7.0296315360890413E-2</v>
      </c>
      <c r="N128" s="5">
        <v>5.2796072756116801E-2</v>
      </c>
      <c r="O128" s="45">
        <v>8.4724515987822602E-2</v>
      </c>
      <c r="P128" s="45">
        <v>8.2800667832583733E-2</v>
      </c>
      <c r="Q128" s="45">
        <v>8.5747765448033725E-2</v>
      </c>
      <c r="S128" s="40">
        <v>5.2801196000000002E-2</v>
      </c>
      <c r="T128" s="40">
        <v>6.1792959000000001E-2</v>
      </c>
      <c r="U128" s="40">
        <v>6.3476945000000007E-2</v>
      </c>
      <c r="W128" s="24">
        <v>447</v>
      </c>
      <c r="X128" s="7">
        <v>1.4454099999999999E-2</v>
      </c>
      <c r="Y128" s="5"/>
      <c r="Z128" s="24">
        <v>447</v>
      </c>
      <c r="AA128" s="5">
        <v>8.8300392364890193E-2</v>
      </c>
      <c r="AB128" s="5">
        <v>0.24125867730045641</v>
      </c>
      <c r="AC128" s="5">
        <v>0.23847370972314955</v>
      </c>
      <c r="AD128" s="5">
        <v>0.23887272779616345</v>
      </c>
      <c r="AE128" s="45">
        <v>0.23430574693691678</v>
      </c>
      <c r="AF128" s="16">
        <v>0.24708688192291081</v>
      </c>
      <c r="AG128" s="16">
        <v>0.23727857384632747</v>
      </c>
      <c r="AH128" s="16">
        <v>0.25561905947624186</v>
      </c>
    </row>
    <row r="129" spans="1:34">
      <c r="A129" s="7">
        <v>373</v>
      </c>
      <c r="B129" s="44">
        <v>1.0463378176382723E-2</v>
      </c>
      <c r="C129" s="24"/>
      <c r="G129" s="24">
        <v>448</v>
      </c>
      <c r="H129" s="45">
        <v>8.7905309565973755E-2</v>
      </c>
      <c r="I129" s="45">
        <v>0.10470183258053606</v>
      </c>
      <c r="J129" s="45">
        <v>0.11627159112434639</v>
      </c>
      <c r="K129" s="45">
        <v>0.12204684519587848</v>
      </c>
      <c r="L129" s="5">
        <v>6.0383273350182065E-2</v>
      </c>
      <c r="M129" s="5">
        <v>6.8265818886043259E-2</v>
      </c>
      <c r="N129" s="5">
        <v>5.1518705882849319E-2</v>
      </c>
      <c r="O129" s="45">
        <v>8.1529509748464318E-2</v>
      </c>
      <c r="P129" s="45">
        <v>8.1313903340484495E-2</v>
      </c>
      <c r="Q129" s="45">
        <v>8.1503328149848245E-2</v>
      </c>
      <c r="S129" s="40">
        <v>5.3401406999999998E-2</v>
      </c>
      <c r="T129" s="40">
        <v>5.9302368000000001E-2</v>
      </c>
      <c r="U129" s="40">
        <v>6.2247939000000002E-2</v>
      </c>
      <c r="W129" s="24">
        <v>448</v>
      </c>
      <c r="X129" s="7">
        <v>1.4161E-2</v>
      </c>
      <c r="Y129" s="5"/>
      <c r="Z129" s="24">
        <v>448</v>
      </c>
      <c r="AA129" s="5">
        <v>8.6320275844407657E-2</v>
      </c>
      <c r="AB129" s="5">
        <v>0.22850910487758033</v>
      </c>
      <c r="AC129" s="5">
        <v>0.23100139934331471</v>
      </c>
      <c r="AD129" s="5">
        <v>0.23648978448822988</v>
      </c>
      <c r="AE129" s="45">
        <v>0.23693208807860963</v>
      </c>
      <c r="AF129" s="16">
        <v>0.24082294856182426</v>
      </c>
      <c r="AG129" s="16">
        <v>0.23425554513728131</v>
      </c>
      <c r="AH129" s="16">
        <v>0.24007983597054008</v>
      </c>
    </row>
    <row r="130" spans="1:34">
      <c r="A130" s="7">
        <v>374</v>
      </c>
      <c r="B130" s="44">
        <v>1.0463378176382723E-2</v>
      </c>
      <c r="C130" s="24"/>
      <c r="G130" s="24">
        <v>449</v>
      </c>
      <c r="H130" s="45">
        <v>8.8684163400123375E-2</v>
      </c>
      <c r="I130" s="45">
        <v>0.10145281822859077</v>
      </c>
      <c r="J130" s="45">
        <v>0.11293242820579466</v>
      </c>
      <c r="K130" s="45">
        <v>0.11765042752738952</v>
      </c>
      <c r="L130" s="5">
        <v>6.040858863090743E-2</v>
      </c>
      <c r="M130" s="5">
        <v>6.7481045183556881E-2</v>
      </c>
      <c r="N130" s="5">
        <v>5.0704397686183345E-2</v>
      </c>
      <c r="O130" s="45">
        <v>8.1304949701391988E-2</v>
      </c>
      <c r="P130" s="45">
        <v>8.0891001440509591E-2</v>
      </c>
      <c r="Q130" s="45">
        <v>8.1047387038937838E-2</v>
      </c>
      <c r="S130" s="40">
        <v>5.1744301999999999E-2</v>
      </c>
      <c r="T130" s="40">
        <v>5.7599284000000001E-2</v>
      </c>
      <c r="U130" s="40">
        <v>6.0005620000000003E-2</v>
      </c>
      <c r="W130" s="24">
        <v>449</v>
      </c>
      <c r="X130" s="7">
        <v>1.3898000000000001E-2</v>
      </c>
      <c r="Y130" s="5"/>
      <c r="Z130" s="24">
        <v>449</v>
      </c>
      <c r="AA130" s="5">
        <v>8.2456076168177281E-2</v>
      </c>
      <c r="AB130" s="5">
        <v>0.22516165616397008</v>
      </c>
      <c r="AC130" s="5">
        <v>0.23032916579017168</v>
      </c>
      <c r="AD130" s="5">
        <v>0.22860160092962267</v>
      </c>
      <c r="AE130" s="45">
        <v>0.22659160591535252</v>
      </c>
      <c r="AF130" s="16">
        <v>0.24267878471911514</v>
      </c>
      <c r="AG130" s="16">
        <v>0.23320896248254078</v>
      </c>
      <c r="AH130" s="16">
        <v>0.24244923685060327</v>
      </c>
    </row>
    <row r="131" spans="1:34">
      <c r="A131" s="7">
        <v>375</v>
      </c>
      <c r="B131" s="44">
        <v>8.9686098654709768E-3</v>
      </c>
      <c r="C131" s="24"/>
      <c r="G131" s="24">
        <v>450</v>
      </c>
      <c r="H131" s="45">
        <v>8.6239585672500493E-2</v>
      </c>
      <c r="I131" s="45">
        <v>9.7439162703702981E-2</v>
      </c>
      <c r="J131" s="45">
        <v>0.11351832354638486</v>
      </c>
      <c r="K131" s="45">
        <v>0.11683986555243764</v>
      </c>
      <c r="L131" s="5">
        <v>5.8263118589432554E-2</v>
      </c>
      <c r="M131" s="5">
        <v>6.4017070937635798E-2</v>
      </c>
      <c r="N131" s="5">
        <v>4.6400799962870921E-2</v>
      </c>
      <c r="O131" s="45">
        <v>7.8112785994275138E-2</v>
      </c>
      <c r="P131" s="45">
        <v>7.9721413373391559E-2</v>
      </c>
      <c r="Q131" s="45">
        <v>7.9148733717175554E-2</v>
      </c>
      <c r="S131" s="40">
        <v>4.9697205000000001E-2</v>
      </c>
      <c r="T131" s="40">
        <v>5.7898110000000003E-2</v>
      </c>
      <c r="U131" s="40">
        <v>5.9592207000000001E-2</v>
      </c>
      <c r="W131" s="24">
        <v>450</v>
      </c>
      <c r="X131" s="7">
        <v>1.4145599999999999E-2</v>
      </c>
      <c r="Y131" s="5"/>
      <c r="Z131" s="24">
        <v>450</v>
      </c>
      <c r="AA131" s="5">
        <v>7.766812698354629E-2</v>
      </c>
      <c r="AB131" s="5">
        <v>0.22395895259610196</v>
      </c>
      <c r="AC131" s="5">
        <v>0.22823472383548113</v>
      </c>
      <c r="AD131" s="5">
        <v>0.22437877937294962</v>
      </c>
      <c r="AE131" s="45">
        <v>0.22082072179235024</v>
      </c>
      <c r="AF131" s="16">
        <v>0.23628646017733548</v>
      </c>
      <c r="AG131" s="16">
        <v>0.235368268703288</v>
      </c>
      <c r="AH131" s="16">
        <v>0.23739140245966378</v>
      </c>
    </row>
    <row r="132" spans="1:34">
      <c r="A132" s="7">
        <v>376</v>
      </c>
      <c r="B132" s="44">
        <v>1.0463378176382723E-2</v>
      </c>
      <c r="C132" s="24"/>
      <c r="G132" s="24">
        <v>451</v>
      </c>
      <c r="H132" s="45">
        <v>8.1373170475186121E-2</v>
      </c>
      <c r="I132" s="45">
        <v>9.8829160969758301E-2</v>
      </c>
      <c r="J132" s="45">
        <v>0.10911309542164641</v>
      </c>
      <c r="K132" s="45">
        <v>0.11578261080250041</v>
      </c>
      <c r="L132" s="5">
        <v>5.555227394509115E-2</v>
      </c>
      <c r="M132" s="5">
        <v>6.2642662154921092E-2</v>
      </c>
      <c r="N132" s="5">
        <v>4.7813181666673692E-2</v>
      </c>
      <c r="O132" s="45">
        <v>8.0034337789476384E-2</v>
      </c>
      <c r="P132" s="45">
        <v>7.7637740470390265E-2</v>
      </c>
      <c r="Q132" s="45">
        <v>8.0073831623370617E-2</v>
      </c>
      <c r="S132" s="40">
        <v>5.0406149999999997E-2</v>
      </c>
      <c r="T132" s="40">
        <v>5.5651298000000002E-2</v>
      </c>
      <c r="U132" s="40">
        <v>5.9052972000000002E-2</v>
      </c>
      <c r="W132" s="24">
        <v>451</v>
      </c>
      <c r="X132" s="7">
        <v>1.41735E-2</v>
      </c>
      <c r="Y132" s="5"/>
      <c r="Z132" s="24">
        <v>451</v>
      </c>
      <c r="AA132" s="5">
        <v>7.9931770580864675E-2</v>
      </c>
      <c r="AB132" s="5">
        <v>0.22199255512772437</v>
      </c>
      <c r="AC132" s="5">
        <v>0.21879144296990036</v>
      </c>
      <c r="AD132" s="5">
        <v>0.2168295207548997</v>
      </c>
      <c r="AE132" s="45">
        <v>0.20858409198867808</v>
      </c>
      <c r="AF132" s="16">
        <v>0.23281989829862232</v>
      </c>
      <c r="AG132" s="16">
        <v>0.22968793161807902</v>
      </c>
      <c r="AH132" s="16">
        <v>0.2310029685597233</v>
      </c>
    </row>
    <row r="133" spans="1:34">
      <c r="A133" s="7">
        <v>377</v>
      </c>
      <c r="B133" s="44">
        <v>1.0463378176382723E-2</v>
      </c>
      <c r="C133" s="24"/>
      <c r="G133" s="24">
        <v>452</v>
      </c>
      <c r="H133" s="45">
        <v>7.9801250145679778E-2</v>
      </c>
      <c r="I133" s="45">
        <v>9.7820062024053522E-2</v>
      </c>
      <c r="J133" s="45">
        <v>0.10948313458412445</v>
      </c>
      <c r="K133" s="45">
        <v>0.11042365078875611</v>
      </c>
      <c r="L133" s="5">
        <v>5.592883874588099E-2</v>
      </c>
      <c r="M133" s="5">
        <v>5.9710308804232712E-2</v>
      </c>
      <c r="N133" s="5">
        <v>4.5075966938243374E-2</v>
      </c>
      <c r="O133" s="45">
        <v>7.8550535959454132E-2</v>
      </c>
      <c r="P133" s="45">
        <v>7.6725858248569409E-2</v>
      </c>
      <c r="Q133" s="45">
        <v>7.4946146086175086E-2</v>
      </c>
      <c r="S133" s="40">
        <v>4.9891475999999997E-2</v>
      </c>
      <c r="T133" s="40">
        <v>5.5840029999999999E-2</v>
      </c>
      <c r="U133" s="40">
        <v>5.6319724000000002E-2</v>
      </c>
      <c r="W133" s="24">
        <v>452</v>
      </c>
      <c r="X133" s="7">
        <v>1.4354199999999999E-2</v>
      </c>
      <c r="Y133" s="5"/>
      <c r="Z133" s="24">
        <v>452</v>
      </c>
      <c r="AA133" s="5">
        <v>7.795622707775042E-2</v>
      </c>
      <c r="AB133" s="5">
        <v>0.2143007399142102</v>
      </c>
      <c r="AC133" s="5">
        <v>0.21927160979357402</v>
      </c>
      <c r="AD133" s="5">
        <v>0.21364964582998006</v>
      </c>
      <c r="AE133" s="45">
        <v>0.20842706112818821</v>
      </c>
      <c r="AF133" s="16">
        <v>0.22787878316285839</v>
      </c>
      <c r="AG133" s="16">
        <v>0.2202375625907006</v>
      </c>
      <c r="AH133" s="16">
        <v>0.22297657444548627</v>
      </c>
    </row>
    <row r="134" spans="1:34">
      <c r="A134" s="7">
        <v>378</v>
      </c>
      <c r="B134" s="44">
        <v>8.9686098654709768E-3</v>
      </c>
      <c r="C134" s="24"/>
      <c r="G134" s="24">
        <v>453</v>
      </c>
      <c r="H134" s="45">
        <v>7.2714817267814869E-2</v>
      </c>
      <c r="I134" s="45">
        <v>9.6646096208346244E-2</v>
      </c>
      <c r="J134" s="45">
        <v>0.10860869680136385</v>
      </c>
      <c r="K134" s="45">
        <v>0.10799196486390047</v>
      </c>
      <c r="L134" s="5">
        <v>5.4155714291741736E-2</v>
      </c>
      <c r="M134" s="5">
        <v>5.9313702739535297E-2</v>
      </c>
      <c r="N134" s="5">
        <v>4.5476792216395015E-2</v>
      </c>
      <c r="O134" s="45">
        <v>7.8584646346351192E-2</v>
      </c>
      <c r="P134" s="45">
        <v>7.2331643194142814E-2</v>
      </c>
      <c r="Q134" s="45">
        <v>7.6589296176702515E-2</v>
      </c>
      <c r="S134" s="40">
        <v>4.9292714000000001E-2</v>
      </c>
      <c r="T134" s="40">
        <v>5.5394038E-2</v>
      </c>
      <c r="U134" s="40">
        <v>5.5079483999999998E-2</v>
      </c>
      <c r="W134" s="24">
        <v>453</v>
      </c>
      <c r="X134" s="7">
        <v>1.42661E-2</v>
      </c>
      <c r="Y134" s="5"/>
      <c r="Z134" s="24">
        <v>453</v>
      </c>
      <c r="AA134" s="5">
        <v>7.262408882628936E-2</v>
      </c>
      <c r="AB134" s="5">
        <v>0.21440134629631319</v>
      </c>
      <c r="AC134" s="5">
        <v>0.21495010838051162</v>
      </c>
      <c r="AD134" s="5">
        <v>0.20698368580218562</v>
      </c>
      <c r="AE134" s="45">
        <v>0.20681749480816719</v>
      </c>
      <c r="AF134" s="16">
        <v>0.22478961354254609</v>
      </c>
      <c r="AG134" s="16">
        <v>0.21695386087842911</v>
      </c>
      <c r="AH134" s="16">
        <v>0.21689550125084137</v>
      </c>
    </row>
    <row r="135" spans="1:34">
      <c r="A135" s="7">
        <v>379</v>
      </c>
      <c r="B135" s="44">
        <v>8.9686098654709768E-3</v>
      </c>
      <c r="C135" s="24"/>
      <c r="G135" s="24">
        <v>454</v>
      </c>
      <c r="H135" s="45">
        <v>7.0443634006918734E-2</v>
      </c>
      <c r="I135" s="45">
        <v>9.0500541502391993E-2</v>
      </c>
      <c r="J135" s="45">
        <v>0.10140174358929177</v>
      </c>
      <c r="K135" s="45">
        <v>0.10345017466729516</v>
      </c>
      <c r="L135" s="5">
        <v>5.596997607705971E-2</v>
      </c>
      <c r="M135" s="5">
        <v>5.8894945804203173E-2</v>
      </c>
      <c r="N135" s="5">
        <v>4.3480049449181692E-2</v>
      </c>
      <c r="O135" s="45">
        <v>7.1628969951591681E-2</v>
      </c>
      <c r="P135" s="45">
        <v>7.2100368717594052E-2</v>
      </c>
      <c r="Q135" s="45">
        <v>7.311797641440862E-2</v>
      </c>
      <c r="S135" s="40">
        <v>4.6158277999999997E-2</v>
      </c>
      <c r="T135" s="40">
        <v>5.1718251999999999E-2</v>
      </c>
      <c r="U135" s="40">
        <v>5.2763020000000001E-2</v>
      </c>
      <c r="W135" s="24">
        <v>454</v>
      </c>
      <c r="X135" s="7">
        <v>1.4111E-2</v>
      </c>
      <c r="Y135" s="5"/>
      <c r="Z135" s="24">
        <v>454</v>
      </c>
      <c r="AA135" s="5">
        <v>6.8051071457969403E-2</v>
      </c>
      <c r="AB135" s="5">
        <v>0.20664093582227425</v>
      </c>
      <c r="AC135" s="5">
        <v>0.20362731737655138</v>
      </c>
      <c r="AD135" s="5">
        <v>0.20617890264217509</v>
      </c>
      <c r="AE135" s="45">
        <v>0.20566331798356674</v>
      </c>
      <c r="AF135" s="16">
        <v>0.21955670026884336</v>
      </c>
      <c r="AG135" s="16">
        <v>0.21549876083057423</v>
      </c>
      <c r="AH135" s="16">
        <v>0.21391137896018708</v>
      </c>
    </row>
    <row r="136" spans="1:34">
      <c r="A136" s="7">
        <v>380</v>
      </c>
      <c r="B136" s="44">
        <v>7.473841554559128E-3</v>
      </c>
      <c r="C136" s="24"/>
      <c r="G136" s="24">
        <v>455</v>
      </c>
      <c r="H136" s="45">
        <v>6.974437107552893E-2</v>
      </c>
      <c r="I136" s="45">
        <v>8.8493713739948091E-2</v>
      </c>
      <c r="J136" s="45">
        <v>9.9626436655022188E-2</v>
      </c>
      <c r="K136" s="45">
        <v>0.10263300485015618</v>
      </c>
      <c r="L136" s="5">
        <v>5.3774930277497662E-2</v>
      </c>
      <c r="M136" s="5">
        <v>5.5918290712245425E-2</v>
      </c>
      <c r="N136" s="5">
        <v>4.1841939825577719E-2</v>
      </c>
      <c r="O136" s="45">
        <v>7.5639782944238051E-2</v>
      </c>
      <c r="P136" s="45">
        <v>7.0758976753611189E-2</v>
      </c>
      <c r="Q136" s="45">
        <v>7.3862459967489413E-2</v>
      </c>
      <c r="S136" s="40">
        <v>4.5134728999999998E-2</v>
      </c>
      <c r="T136" s="40">
        <v>5.0812786999999998E-2</v>
      </c>
      <c r="U136" s="40">
        <v>5.2346235999999997E-2</v>
      </c>
      <c r="W136" s="24">
        <v>455</v>
      </c>
      <c r="X136" s="7">
        <v>1.4211700000000001E-2</v>
      </c>
      <c r="Y136" s="5"/>
      <c r="Z136" s="24">
        <v>455</v>
      </c>
      <c r="AA136" s="5">
        <v>7.3570703421531602E-2</v>
      </c>
      <c r="AB136" s="5">
        <v>0.19941099536296039</v>
      </c>
      <c r="AC136" s="5">
        <v>0.20074631643450982</v>
      </c>
      <c r="AD136" s="5">
        <v>0.20326205440857595</v>
      </c>
      <c r="AE136" s="45">
        <v>0.20261299351855122</v>
      </c>
      <c r="AF136" s="16">
        <v>0.21581779346138735</v>
      </c>
      <c r="AG136" s="16">
        <v>0.20174534192905805</v>
      </c>
      <c r="AH136" s="16">
        <v>0.20627015838802928</v>
      </c>
    </row>
    <row r="137" spans="1:34">
      <c r="A137" s="7">
        <v>381</v>
      </c>
      <c r="B137" s="44">
        <v>7.473841554559128E-3</v>
      </c>
      <c r="C137" s="24"/>
      <c r="G137" s="24">
        <v>456</v>
      </c>
      <c r="H137" s="45">
        <v>6.6898996301865563E-2</v>
      </c>
      <c r="I137" s="45">
        <v>9.088996841946681E-2</v>
      </c>
      <c r="J137" s="45">
        <v>9.9536129478465046E-2</v>
      </c>
      <c r="K137" s="45">
        <v>9.9423796161284231E-2</v>
      </c>
      <c r="L137" s="5">
        <v>5.0617903810371671E-2</v>
      </c>
      <c r="M137" s="5">
        <v>5.4260139824733877E-2</v>
      </c>
      <c r="N137" s="5">
        <v>4.1741733506039796E-2</v>
      </c>
      <c r="O137" s="45">
        <v>7.0753470021233722E-2</v>
      </c>
      <c r="P137" s="45">
        <v>6.9836081461478489E-2</v>
      </c>
      <c r="Q137" s="45">
        <v>7.0637832980180879E-2</v>
      </c>
      <c r="S137" s="40">
        <v>4.6356898000000001E-2</v>
      </c>
      <c r="T137" s="40">
        <v>5.0766726999999998E-2</v>
      </c>
      <c r="U137" s="40">
        <v>5.0709433999999998E-2</v>
      </c>
      <c r="W137" s="24">
        <v>456</v>
      </c>
      <c r="X137" s="7">
        <v>1.4398299999999999E-2</v>
      </c>
      <c r="Y137" s="5"/>
      <c r="Z137" s="24">
        <v>456</v>
      </c>
      <c r="AA137" s="5">
        <v>6.3798165305431837E-2</v>
      </c>
      <c r="AB137" s="5">
        <v>0.19791104566615142</v>
      </c>
      <c r="AC137" s="5">
        <v>0.20632082460649184</v>
      </c>
      <c r="AD137" s="5">
        <v>0.18989611099988091</v>
      </c>
      <c r="AE137" s="45">
        <v>0.18294487824219655</v>
      </c>
      <c r="AF137" s="16">
        <v>0.20899360767545822</v>
      </c>
      <c r="AG137" s="16">
        <v>0.19980780229314432</v>
      </c>
      <c r="AH137" s="16">
        <v>0.20224723472631281</v>
      </c>
    </row>
    <row r="138" spans="1:34">
      <c r="A138" s="7">
        <v>382</v>
      </c>
      <c r="B138" s="44">
        <v>5.9790732436473815E-3</v>
      </c>
      <c r="C138" s="24"/>
      <c r="G138" s="24">
        <v>457</v>
      </c>
      <c r="H138" s="45">
        <v>6.7717645587395084E-2</v>
      </c>
      <c r="I138" s="45">
        <v>8.9227087058234969E-2</v>
      </c>
      <c r="J138" s="45">
        <v>9.3320352594459116E-2</v>
      </c>
      <c r="K138" s="45">
        <v>9.855156099258601E-2</v>
      </c>
      <c r="L138" s="5">
        <v>4.9971309348511253E-2</v>
      </c>
      <c r="M138" s="5">
        <v>5.3431064380978104E-2</v>
      </c>
      <c r="N138" s="5">
        <v>4.0276611634059177E-2</v>
      </c>
      <c r="O138" s="45">
        <v>7.5403852768200025E-2</v>
      </c>
      <c r="P138" s="45">
        <v>6.9023316872464241E-2</v>
      </c>
      <c r="Q138" s="45">
        <v>6.882067637872627E-2</v>
      </c>
      <c r="S138" s="40">
        <v>4.5508774000000002E-2</v>
      </c>
      <c r="T138" s="40">
        <v>4.7596474999999999E-2</v>
      </c>
      <c r="U138" s="40">
        <v>5.0264564999999997E-2</v>
      </c>
      <c r="W138" s="24">
        <v>457</v>
      </c>
      <c r="X138" s="7">
        <v>1.40853E-2</v>
      </c>
      <c r="Y138" s="5"/>
      <c r="Z138" s="24">
        <v>457</v>
      </c>
      <c r="AA138" s="5">
        <v>6.6976412376414191E-2</v>
      </c>
      <c r="AB138" s="5">
        <v>0.18762632960479983</v>
      </c>
      <c r="AC138" s="5">
        <v>0.20190328982869474</v>
      </c>
      <c r="AD138" s="5">
        <v>0.19185245380348373</v>
      </c>
      <c r="AE138" s="45">
        <v>0.19110263144464468</v>
      </c>
      <c r="AF138" s="16">
        <v>0.20080380660397548</v>
      </c>
      <c r="AG138" s="16">
        <v>0.19292136623778824</v>
      </c>
      <c r="AH138" s="16">
        <v>0.20063261836305135</v>
      </c>
    </row>
    <row r="139" spans="1:34">
      <c r="A139" s="7">
        <v>383</v>
      </c>
      <c r="B139" s="44">
        <v>5.9790732436473815E-3</v>
      </c>
      <c r="C139" s="24"/>
      <c r="G139" s="24">
        <v>458</v>
      </c>
      <c r="H139" s="45">
        <v>6.1327633108678545E-2</v>
      </c>
      <c r="I139" s="45">
        <v>8.588426914232275E-2</v>
      </c>
      <c r="J139" s="45">
        <v>9.198556847266337E-2</v>
      </c>
      <c r="K139" s="45">
        <v>9.2562653357004102E-2</v>
      </c>
      <c r="L139" s="5">
        <v>4.8909122361409388E-2</v>
      </c>
      <c r="M139" s="5">
        <v>5.1695912847926885E-2</v>
      </c>
      <c r="N139" s="5">
        <v>3.8886380800891102E-2</v>
      </c>
      <c r="O139" s="45">
        <v>6.8533452340683171E-2</v>
      </c>
      <c r="P139" s="45">
        <v>6.5179755333629949E-2</v>
      </c>
      <c r="Q139" s="45">
        <v>6.5624683374228526E-2</v>
      </c>
      <c r="S139" s="40">
        <v>4.3803825999999997E-2</v>
      </c>
      <c r="T139" s="40">
        <v>4.6915691000000002E-2</v>
      </c>
      <c r="U139" s="40">
        <v>4.7210022999999997E-2</v>
      </c>
      <c r="W139" s="24">
        <v>458</v>
      </c>
      <c r="X139" s="7">
        <v>1.4639299999999999E-2</v>
      </c>
      <c r="Y139" s="5"/>
      <c r="Z139" s="24">
        <v>458</v>
      </c>
      <c r="AA139" s="5">
        <v>5.9952257698674745E-2</v>
      </c>
      <c r="AB139" s="5">
        <v>0.19031069080000365</v>
      </c>
      <c r="AC139" s="5">
        <v>0.19311395044678378</v>
      </c>
      <c r="AD139" s="5">
        <v>0.18611035867157125</v>
      </c>
      <c r="AE139" s="45">
        <v>0.18405979735167452</v>
      </c>
      <c r="AF139" s="16">
        <v>0.20031747637407743</v>
      </c>
      <c r="AG139" s="16">
        <v>0.1941897154773623</v>
      </c>
      <c r="AH139" s="16">
        <v>0.1930069603582503</v>
      </c>
    </row>
    <row r="140" spans="1:34">
      <c r="A140" s="7">
        <v>384</v>
      </c>
      <c r="B140" s="44">
        <v>7.473841554559128E-3</v>
      </c>
      <c r="C140" s="24"/>
      <c r="G140" s="24">
        <v>459</v>
      </c>
      <c r="H140" s="45">
        <v>5.9707389731068025E-2</v>
      </c>
      <c r="I140" s="45">
        <v>8.5884269142322764E-2</v>
      </c>
      <c r="J140" s="45">
        <v>9.2067065192971018E-2</v>
      </c>
      <c r="K140" s="45">
        <v>9.4071443989726999E-2</v>
      </c>
      <c r="L140" s="5">
        <v>4.6141318335435909E-2</v>
      </c>
      <c r="M140" s="5">
        <v>5.0478669766382156E-2</v>
      </c>
      <c r="N140" s="5">
        <v>3.8826257009168356E-2</v>
      </c>
      <c r="O140" s="45">
        <v>6.673412943186309E-2</v>
      </c>
      <c r="P140" s="45">
        <v>6.3662154244657571E-2</v>
      </c>
      <c r="Q140" s="45">
        <v>6.4847160610212201E-2</v>
      </c>
      <c r="S140" s="40">
        <v>4.3803825999999997E-2</v>
      </c>
      <c r="T140" s="40">
        <v>4.6957257000000002E-2</v>
      </c>
      <c r="U140" s="40">
        <v>4.7979556E-2</v>
      </c>
      <c r="W140" s="24">
        <v>459</v>
      </c>
      <c r="X140" s="7">
        <v>1.46216E-2</v>
      </c>
      <c r="Y140" s="5"/>
      <c r="Z140" s="24">
        <v>459</v>
      </c>
      <c r="AA140" s="5">
        <v>5.8735835078701636E-2</v>
      </c>
      <c r="AB140" s="5">
        <v>0.1813887339144114</v>
      </c>
      <c r="AC140" s="5">
        <v>0.17896046169183349</v>
      </c>
      <c r="AD140" s="5">
        <v>0.183286420363762</v>
      </c>
      <c r="AE140" s="45">
        <v>0.18231675480023712</v>
      </c>
      <c r="AF140" s="16">
        <v>0.19076206001704102</v>
      </c>
      <c r="AG140" s="16">
        <v>0.18817089255214431</v>
      </c>
      <c r="AH140" s="16">
        <v>0.19177751753706807</v>
      </c>
    </row>
    <row r="141" spans="1:34">
      <c r="A141" s="7">
        <v>385</v>
      </c>
      <c r="B141" s="44">
        <v>5.9790732436472791E-3</v>
      </c>
      <c r="C141" s="24"/>
      <c r="G141" s="24">
        <v>460</v>
      </c>
      <c r="H141" s="45">
        <v>5.6975716247061541E-2</v>
      </c>
      <c r="I141" s="45">
        <v>8.1509612022774375E-2</v>
      </c>
      <c r="J141" s="45">
        <v>8.9168425086893127E-2</v>
      </c>
      <c r="K141" s="45">
        <v>9.0164006643084008E-2</v>
      </c>
      <c r="L141" s="5">
        <v>4.4368193881296654E-2</v>
      </c>
      <c r="M141" s="5">
        <v>4.9664361569716181E-2</v>
      </c>
      <c r="N141" s="5">
        <v>3.6421305340258475E-2</v>
      </c>
      <c r="O141" s="45">
        <v>6.3959817964235263E-2</v>
      </c>
      <c r="P141" s="45">
        <v>6.2270102157240208E-2</v>
      </c>
      <c r="Q141" s="45">
        <v>6.2675383144716157E-2</v>
      </c>
      <c r="S141" s="40">
        <v>4.1572605999999998E-2</v>
      </c>
      <c r="T141" s="40">
        <v>4.5478853999999999E-2</v>
      </c>
      <c r="U141" s="40">
        <v>4.5986633999999998E-2</v>
      </c>
      <c r="W141" s="24">
        <v>460</v>
      </c>
      <c r="X141" s="7">
        <v>1.46459E-2</v>
      </c>
      <c r="Y141" s="5"/>
      <c r="Z141" s="24">
        <v>460</v>
      </c>
      <c r="AA141" s="5">
        <v>5.560789119877077E-2</v>
      </c>
      <c r="AB141" s="5">
        <v>0.1734911329193228</v>
      </c>
      <c r="AC141" s="5">
        <v>0.18360207432067824</v>
      </c>
      <c r="AD141" s="5">
        <v>0.17981472975643206</v>
      </c>
      <c r="AE141" s="45">
        <v>0.17479105081126067</v>
      </c>
      <c r="AF141" s="16">
        <v>0.18584039809047298</v>
      </c>
      <c r="AG141" s="16">
        <v>0.18152178564897853</v>
      </c>
      <c r="AH141" s="16">
        <v>0.181743552233812</v>
      </c>
    </row>
    <row r="142" spans="1:34">
      <c r="A142" s="7">
        <v>386</v>
      </c>
      <c r="B142" s="44">
        <v>5.9790732436472791E-3</v>
      </c>
      <c r="C142" s="24"/>
      <c r="G142" s="24">
        <v>461</v>
      </c>
      <c r="H142" s="45">
        <v>5.3627213266666481E-2</v>
      </c>
      <c r="I142" s="45">
        <v>8.2370899291925231E-2</v>
      </c>
      <c r="J142" s="45">
        <v>8.6923961357338889E-2</v>
      </c>
      <c r="K142" s="45">
        <v>8.8329229129130452E-2</v>
      </c>
      <c r="L142" s="5">
        <v>4.345156975836565E-2</v>
      </c>
      <c r="M142" s="5">
        <v>4.709064136263718E-2</v>
      </c>
      <c r="N142" s="5">
        <v>3.6617498765880059E-2</v>
      </c>
      <c r="O142" s="45">
        <v>6.401098354458086E-2</v>
      </c>
      <c r="P142" s="45">
        <v>6.094633110575632E-2</v>
      </c>
      <c r="Q142" s="45">
        <v>6.1193023880741673E-2</v>
      </c>
      <c r="S142" s="40">
        <v>4.2011891000000003E-2</v>
      </c>
      <c r="T142" s="40">
        <v>4.4334103E-2</v>
      </c>
      <c r="U142" s="40">
        <v>4.5050835999999997E-2</v>
      </c>
      <c r="W142" s="24">
        <v>461</v>
      </c>
      <c r="X142" s="7">
        <v>1.40684E-2</v>
      </c>
      <c r="Y142" s="5"/>
      <c r="Z142" s="24">
        <v>461</v>
      </c>
      <c r="AA142" s="5">
        <v>5.5749654737188695E-2</v>
      </c>
      <c r="AB142" s="5">
        <v>0.17453835389666811</v>
      </c>
      <c r="AC142" s="5">
        <v>0.18044211931916918</v>
      </c>
      <c r="AD142" s="5">
        <v>0.17542179143422829</v>
      </c>
      <c r="AE142" s="45">
        <v>0.17738991155236783</v>
      </c>
      <c r="AF142" s="16">
        <v>0.18304691724993874</v>
      </c>
      <c r="AG142" s="16">
        <v>0.17446027071085918</v>
      </c>
      <c r="AH142" s="16">
        <v>0.17670906169390765</v>
      </c>
    </row>
    <row r="143" spans="1:34">
      <c r="A143" s="7">
        <v>387</v>
      </c>
      <c r="B143" s="44">
        <v>4.4843049327354225E-3</v>
      </c>
      <c r="C143" s="24"/>
      <c r="G143" s="24">
        <v>462</v>
      </c>
      <c r="H143" s="45">
        <v>5.2086560791815777E-2</v>
      </c>
      <c r="I143" s="45">
        <v>7.7922336334099881E-2</v>
      </c>
      <c r="J143" s="45">
        <v>8.0324929626480704E-2</v>
      </c>
      <c r="K143" s="45">
        <v>8.5514288357422585E-2</v>
      </c>
      <c r="L143" s="5">
        <v>4.1987502689748574E-2</v>
      </c>
      <c r="M143" s="5">
        <v>4.6388142322508243E-2</v>
      </c>
      <c r="N143" s="5">
        <v>3.4773702486382486E-2</v>
      </c>
      <c r="O143" s="45">
        <v>5.878640928484731E-2</v>
      </c>
      <c r="P143" s="45">
        <v>5.9320801927727831E-2</v>
      </c>
      <c r="Q143" s="45">
        <v>6.2047638136940919E-2</v>
      </c>
      <c r="S143" s="40">
        <v>3.9742975999999999E-2</v>
      </c>
      <c r="T143" s="40">
        <v>4.0968378E-2</v>
      </c>
      <c r="U143" s="40">
        <v>4.3615122999999999E-2</v>
      </c>
      <c r="W143" s="24">
        <v>462</v>
      </c>
      <c r="X143" s="7">
        <v>1.47333E-2</v>
      </c>
      <c r="Y143" s="5"/>
      <c r="Z143" s="24">
        <v>462</v>
      </c>
      <c r="AA143" s="5">
        <v>5.3486011139870317E-2</v>
      </c>
      <c r="AB143" s="5">
        <v>0.16985558411150845</v>
      </c>
      <c r="AC143" s="5">
        <v>0.17446975863614331</v>
      </c>
      <c r="AD143" s="5">
        <v>0.16700755449298008</v>
      </c>
      <c r="AE143" s="45">
        <v>0.16694735932979227</v>
      </c>
      <c r="AF143" s="16">
        <v>0.17588813626583977</v>
      </c>
      <c r="AG143" s="16">
        <v>0.17393114342073013</v>
      </c>
      <c r="AH143" s="16">
        <v>0.1672314581736549</v>
      </c>
    </row>
    <row r="144" spans="1:34">
      <c r="A144" s="7">
        <v>388</v>
      </c>
      <c r="B144" s="44">
        <v>2.989536621823676E-3</v>
      </c>
      <c r="C144" s="24"/>
      <c r="G144" s="24">
        <v>463</v>
      </c>
      <c r="H144" s="45">
        <v>4.9462903532983327E-2</v>
      </c>
      <c r="I144" s="45">
        <v>7.9764297226541298E-2</v>
      </c>
      <c r="J144" s="45">
        <v>8.1551785659220374E-2</v>
      </c>
      <c r="K144" s="45">
        <v>8.1739007854521747E-2</v>
      </c>
      <c r="L144" s="5">
        <v>4.186514549957597E-2</v>
      </c>
      <c r="M144" s="5">
        <v>4.5809055275915465E-2</v>
      </c>
      <c r="N144" s="5">
        <v>3.4390808865411307E-2</v>
      </c>
      <c r="O144" s="45">
        <v>5.870113331760466E-2</v>
      </c>
      <c r="P144" s="45">
        <v>5.5646841671695972E-2</v>
      </c>
      <c r="Q144" s="45">
        <v>5.726135777941261E-2</v>
      </c>
      <c r="S144" s="40">
        <v>4.0682437000000002E-2</v>
      </c>
      <c r="T144" s="40">
        <v>4.1594115000000001E-2</v>
      </c>
      <c r="U144" s="40">
        <v>4.1689604999999998E-2</v>
      </c>
      <c r="W144" s="24">
        <v>463</v>
      </c>
      <c r="X144" s="7">
        <v>1.4704699999999999E-2</v>
      </c>
      <c r="Y144" s="5"/>
      <c r="Z144" s="24">
        <v>463</v>
      </c>
      <c r="AA144" s="5">
        <v>4.6649350174231961E-2</v>
      </c>
      <c r="AB144" s="5">
        <v>0.16882665520363646</v>
      </c>
      <c r="AC144" s="5">
        <v>0.16982814600729854</v>
      </c>
      <c r="AD144" s="5">
        <v>0.16496615330661193</v>
      </c>
      <c r="AE144" s="45">
        <v>0.15864042680987883</v>
      </c>
      <c r="AF144" s="16">
        <v>0.16679959692950547</v>
      </c>
      <c r="AG144" s="16">
        <v>0.16404113186552388</v>
      </c>
      <c r="AH144" s="16">
        <v>0.16729370844308186</v>
      </c>
    </row>
    <row r="145" spans="1:34">
      <c r="A145" s="7">
        <v>389</v>
      </c>
      <c r="B145" s="44">
        <v>4.4843049327355326E-3</v>
      </c>
      <c r="C145" s="24"/>
      <c r="G145" s="24">
        <v>464</v>
      </c>
      <c r="H145" s="45">
        <v>4.8206504282274826E-2</v>
      </c>
      <c r="I145" s="45">
        <v>7.4062177550248867E-2</v>
      </c>
      <c r="J145" s="45">
        <v>8.0937256335819344E-2</v>
      </c>
      <c r="K145" s="45">
        <v>8.4520909415294082E-2</v>
      </c>
      <c r="L145" s="5">
        <v>4.095063098337208E-2</v>
      </c>
      <c r="M145" s="5">
        <v>4.4283809612212087E-2</v>
      </c>
      <c r="N145" s="5">
        <v>3.5067992624814887E-2</v>
      </c>
      <c r="O145" s="45">
        <v>5.936060079761455E-2</v>
      </c>
      <c r="P145" s="45">
        <v>5.505874371704339E-2</v>
      </c>
      <c r="Q145" s="45">
        <v>5.7554305449707716E-2</v>
      </c>
      <c r="S145" s="40">
        <v>3.7774166999999997E-2</v>
      </c>
      <c r="T145" s="40">
        <v>4.1280684999999998E-2</v>
      </c>
      <c r="U145" s="40">
        <v>4.3108466999999998E-2</v>
      </c>
      <c r="W145" s="24">
        <v>464</v>
      </c>
      <c r="X145" s="7">
        <v>1.4357200000000001E-2</v>
      </c>
      <c r="Y145" s="5"/>
      <c r="Z145" s="24">
        <v>464</v>
      </c>
      <c r="AA145" s="5">
        <v>4.594510549951069E-2</v>
      </c>
      <c r="AB145" s="5">
        <v>0.16338476453533568</v>
      </c>
      <c r="AC145" s="5">
        <v>0.16128574956327685</v>
      </c>
      <c r="AD145" s="5">
        <v>0.15954204566719141</v>
      </c>
      <c r="AE145" s="45">
        <v>0.15863257526685431</v>
      </c>
      <c r="AF145" s="16">
        <v>0.1607768833624483</v>
      </c>
      <c r="AG145" s="16">
        <v>0.16238371844203137</v>
      </c>
      <c r="AH145" s="16">
        <v>0.16436405513817615</v>
      </c>
    </row>
    <row r="146" spans="1:34">
      <c r="A146" s="7">
        <v>390</v>
      </c>
      <c r="B146" s="44">
        <v>2.989536621823676E-3</v>
      </c>
      <c r="C146" s="24"/>
      <c r="G146" s="24">
        <v>465</v>
      </c>
      <c r="H146" s="45">
        <v>4.5076876284469256E-2</v>
      </c>
      <c r="I146" s="45">
        <v>6.8993942563793542E-2</v>
      </c>
      <c r="J146" s="45">
        <v>7.8023197931304883E-2</v>
      </c>
      <c r="K146" s="45">
        <v>7.6206041329850274E-2</v>
      </c>
      <c r="L146" s="5">
        <v>3.7438135782727387E-2</v>
      </c>
      <c r="M146" s="5">
        <v>4.2712152600512213E-2</v>
      </c>
      <c r="N146" s="5">
        <v>3.2459463906738512E-2</v>
      </c>
      <c r="O146" s="45">
        <v>5.4977416081341907E-2</v>
      </c>
      <c r="P146" s="45">
        <v>5.3578587067131284E-2</v>
      </c>
      <c r="Q146" s="45">
        <v>5.7756945943445687E-2</v>
      </c>
      <c r="S146" s="40">
        <v>3.5189198999999997E-2</v>
      </c>
      <c r="T146" s="40">
        <v>3.9794418999999998E-2</v>
      </c>
      <c r="U146" s="40">
        <v>3.8867608999999997E-2</v>
      </c>
      <c r="W146" s="24">
        <v>465</v>
      </c>
      <c r="X146" s="7">
        <v>1.51535E-2</v>
      </c>
      <c r="Y146" s="5"/>
      <c r="Z146" s="24">
        <v>465</v>
      </c>
      <c r="AA146" s="5">
        <v>4.3141845852730544E-2</v>
      </c>
      <c r="AB146" s="5">
        <v>0.15841389465597189</v>
      </c>
      <c r="AC146" s="5">
        <v>0.15469603153552777</v>
      </c>
      <c r="AD146" s="5">
        <v>0.15889691054867891</v>
      </c>
      <c r="AE146" s="45">
        <v>0.1547421356982181</v>
      </c>
      <c r="AF146" s="16">
        <v>0.16512273029681709</v>
      </c>
      <c r="AG146" s="16">
        <v>0.15744260330626744</v>
      </c>
      <c r="AH146" s="16">
        <v>0.16165227777626476</v>
      </c>
    </row>
    <row r="147" spans="1:34">
      <c r="A147" s="7">
        <v>391</v>
      </c>
      <c r="B147" s="44">
        <v>2.989536621823676E-3</v>
      </c>
      <c r="C147" s="24"/>
      <c r="G147" s="24">
        <v>466</v>
      </c>
      <c r="H147" s="45">
        <v>4.4383298417562299E-2</v>
      </c>
      <c r="I147" s="45">
        <v>7.0457846668125837E-2</v>
      </c>
      <c r="J147" s="45">
        <v>7.3965982828420762E-2</v>
      </c>
      <c r="K147" s="45">
        <v>7.6223662242349208E-2</v>
      </c>
      <c r="L147" s="5">
        <v>3.6520456856432827E-2</v>
      </c>
      <c r="M147" s="5">
        <v>4.086519191092397E-2</v>
      </c>
      <c r="N147" s="5">
        <v>3.0064005468100639E-2</v>
      </c>
      <c r="O147" s="45">
        <v>5.7149110713788268E-2</v>
      </c>
      <c r="P147" s="45">
        <v>5.3206345290590873E-2</v>
      </c>
      <c r="Q147" s="45">
        <v>5.308960674528531E-2</v>
      </c>
      <c r="S147" s="40">
        <v>3.5935838999999997E-2</v>
      </c>
      <c r="T147" s="40">
        <v>3.7725104000000002E-2</v>
      </c>
      <c r="U147" s="40">
        <v>3.8876595999999999E-2</v>
      </c>
      <c r="W147" s="24">
        <v>466</v>
      </c>
      <c r="X147" s="7">
        <v>1.48215E-2</v>
      </c>
      <c r="Y147" s="5"/>
      <c r="Z147" s="24">
        <v>466</v>
      </c>
      <c r="AA147" s="5">
        <v>4.32470252522019E-2</v>
      </c>
      <c r="AB147" s="5">
        <v>0.15653895753496069</v>
      </c>
      <c r="AC147" s="5">
        <v>0.15593531924234247</v>
      </c>
      <c r="AD147" s="5">
        <v>0.14977472614472229</v>
      </c>
      <c r="AE147" s="45">
        <v>0.1482685384745237</v>
      </c>
      <c r="AF147" s="16">
        <v>0.1591039073715991</v>
      </c>
      <c r="AG147" s="16">
        <v>0.15966415979644161</v>
      </c>
      <c r="AH147" s="16">
        <v>0.1566372404455563</v>
      </c>
    </row>
    <row r="148" spans="1:34">
      <c r="A148" s="7">
        <v>392</v>
      </c>
      <c r="B148" s="44">
        <v>2.989536621823676E-3</v>
      </c>
      <c r="C148" s="24"/>
      <c r="G148" s="24">
        <v>467</v>
      </c>
      <c r="H148" s="45">
        <v>4.0798865261129233E-2</v>
      </c>
      <c r="I148" s="45">
        <v>6.5793251259952418E-2</v>
      </c>
      <c r="J148" s="45">
        <v>7.2712695426932691E-2</v>
      </c>
      <c r="K148" s="45">
        <v>7.6747884389193097E-2</v>
      </c>
      <c r="L148" s="5">
        <v>3.6336921071173915E-2</v>
      </c>
      <c r="M148" s="5">
        <v>3.9454919813848306E-2</v>
      </c>
      <c r="N148" s="5">
        <v>2.9913168587111988E-2</v>
      </c>
      <c r="O148" s="45">
        <v>5.5508969610487804E-2</v>
      </c>
      <c r="P148" s="45">
        <v>4.9177764170517578E-2</v>
      </c>
      <c r="Q148" s="45">
        <v>5.1842927185984329E-2</v>
      </c>
      <c r="S148" s="40">
        <v>3.3556740000000002E-2</v>
      </c>
      <c r="T148" s="40">
        <v>3.7085885999999998E-2</v>
      </c>
      <c r="U148" s="40">
        <v>3.9143966000000002E-2</v>
      </c>
      <c r="W148" s="24">
        <v>467</v>
      </c>
      <c r="X148" s="7">
        <v>1.47642E-2</v>
      </c>
      <c r="Y148" s="5"/>
      <c r="Z148" s="24">
        <v>467</v>
      </c>
      <c r="AA148" s="5">
        <v>4.1829389868022718E-2</v>
      </c>
      <c r="AB148" s="5">
        <v>0.14971601562142731</v>
      </c>
      <c r="AC148" s="5">
        <v>0.1482206389419867</v>
      </c>
      <c r="AD148" s="5">
        <v>0.14979697218329166</v>
      </c>
      <c r="AE148" s="45">
        <v>0.14918716900838938</v>
      </c>
      <c r="AF148" s="16">
        <v>0.1519529076711785</v>
      </c>
      <c r="AG148" s="16">
        <v>0.15135374882794417</v>
      </c>
      <c r="AH148" s="16">
        <v>0.14782493667980406</v>
      </c>
    </row>
    <row r="149" spans="1:34">
      <c r="A149" s="7">
        <v>393</v>
      </c>
      <c r="B149" s="44">
        <v>2.989536621823676E-3</v>
      </c>
      <c r="C149" s="24"/>
      <c r="G149" s="24">
        <v>468</v>
      </c>
      <c r="H149" s="45">
        <v>4.1398639564069258E-2</v>
      </c>
      <c r="I149" s="45">
        <v>6.746466021790852E-2</v>
      </c>
      <c r="J149" s="45">
        <v>6.9939604322409837E-2</v>
      </c>
      <c r="K149" s="45">
        <v>7.1606983167623331E-2</v>
      </c>
      <c r="L149" s="5">
        <v>3.4083861086616235E-2</v>
      </c>
      <c r="M149" s="5">
        <v>3.727569606473962E-2</v>
      </c>
      <c r="N149" s="5">
        <v>2.7963891971258717E-2</v>
      </c>
      <c r="O149" s="45">
        <v>5.3018911367002187E-2</v>
      </c>
      <c r="P149" s="45">
        <v>5.1149103756338028E-2</v>
      </c>
      <c r="Q149" s="45">
        <v>5.0105064690775018E-2</v>
      </c>
      <c r="S149" s="40">
        <v>3.4409214E-2</v>
      </c>
      <c r="T149" s="40">
        <v>3.5671517999999999E-2</v>
      </c>
      <c r="U149" s="40">
        <v>3.6521935999999998E-2</v>
      </c>
      <c r="W149" s="24">
        <v>468</v>
      </c>
      <c r="X149" s="7">
        <v>1.51623E-2</v>
      </c>
      <c r="Y149" s="5"/>
      <c r="Z149" s="24">
        <v>468</v>
      </c>
      <c r="AA149" s="5">
        <v>4.4518324080594855E-2</v>
      </c>
      <c r="AB149" s="5">
        <v>0.13755178942169621</v>
      </c>
      <c r="AC149" s="5">
        <v>0.14646917328992012</v>
      </c>
      <c r="AD149" s="5">
        <v>0.14420798214035679</v>
      </c>
      <c r="AE149" s="45">
        <v>0.14322784785279927</v>
      </c>
      <c r="AF149" s="16">
        <v>0.15393324436732328</v>
      </c>
      <c r="AG149" s="16">
        <v>0.14821789150556167</v>
      </c>
      <c r="AH149" s="16">
        <v>0.14551778606916785</v>
      </c>
    </row>
    <row r="150" spans="1:34">
      <c r="A150" s="7">
        <v>394</v>
      </c>
      <c r="B150" s="44">
        <v>2.989536621823676E-3</v>
      </c>
      <c r="C150" s="24"/>
      <c r="G150" s="24">
        <v>469</v>
      </c>
      <c r="H150" s="45">
        <v>3.8658438483338491E-2</v>
      </c>
      <c r="I150" s="45">
        <v>6.5088303264079772E-2</v>
      </c>
      <c r="J150" s="45">
        <v>6.9173094628705356E-2</v>
      </c>
      <c r="K150" s="45">
        <v>6.7620251714735041E-2</v>
      </c>
      <c r="L150" s="5">
        <v>3.5455105459240299E-2</v>
      </c>
      <c r="M150" s="5">
        <v>3.7500369181177252E-2</v>
      </c>
      <c r="N150" s="5">
        <v>2.8120002869065148E-2</v>
      </c>
      <c r="O150" s="45">
        <v>5.1651653358878225E-2</v>
      </c>
      <c r="P150" s="45">
        <v>4.6530222067549774E-2</v>
      </c>
      <c r="Q150" s="45">
        <v>4.7307744831566099E-2</v>
      </c>
      <c r="S150" s="40">
        <v>3.3197193E-2</v>
      </c>
      <c r="T150" s="40">
        <v>3.5280572000000003E-2</v>
      </c>
      <c r="U150" s="40">
        <v>3.4488571000000003E-2</v>
      </c>
      <c r="W150" s="24">
        <v>469</v>
      </c>
      <c r="X150" s="7">
        <v>1.5266699999999999E-2</v>
      </c>
      <c r="Y150" s="5"/>
      <c r="Z150" s="24">
        <v>469</v>
      </c>
      <c r="AA150" s="5">
        <v>4.0292856032267212E-2</v>
      </c>
      <c r="AB150" s="5">
        <v>0.1442604059010216</v>
      </c>
      <c r="AC150" s="5">
        <v>0.13886881842377236</v>
      </c>
      <c r="AD150" s="5">
        <v>0.13595077605959846</v>
      </c>
      <c r="AE150" s="45">
        <v>0.13620464261739038</v>
      </c>
      <c r="AF150" s="16">
        <v>0.14378645045073088</v>
      </c>
      <c r="AG150" s="16">
        <v>0.14259591404794048</v>
      </c>
      <c r="AH150" s="16">
        <v>0.14865364339155029</v>
      </c>
    </row>
    <row r="151" spans="1:34">
      <c r="A151" s="7">
        <v>395</v>
      </c>
      <c r="B151" s="44">
        <v>1.4947683109119295E-3</v>
      </c>
      <c r="C151" s="24"/>
      <c r="G151" s="24">
        <v>470</v>
      </c>
      <c r="H151" s="45">
        <v>3.8445248565231849E-2</v>
      </c>
      <c r="I151" s="45">
        <v>6.2527181714558608E-2</v>
      </c>
      <c r="J151" s="45">
        <v>6.6144500292947675E-2</v>
      </c>
      <c r="K151" s="45">
        <v>6.7582807275674769E-2</v>
      </c>
      <c r="L151" s="5">
        <v>3.1889870090417743E-2</v>
      </c>
      <c r="M151" s="5">
        <v>3.6055288573104208E-2</v>
      </c>
      <c r="N151" s="5">
        <v>2.688166372024927E-2</v>
      </c>
      <c r="O151" s="45">
        <v>5.07164602514504E-2</v>
      </c>
      <c r="P151" s="45">
        <v>4.7074267740954967E-2</v>
      </c>
      <c r="Q151" s="45">
        <v>4.6854006334718042E-2</v>
      </c>
      <c r="S151" s="40">
        <v>3.1890936000000002E-2</v>
      </c>
      <c r="T151" s="40">
        <v>3.3735888999999998E-2</v>
      </c>
      <c r="U151" s="40">
        <v>3.4469473E-2</v>
      </c>
      <c r="W151" s="24">
        <v>470</v>
      </c>
      <c r="X151" s="7">
        <v>1.5310000000000001E-2</v>
      </c>
      <c r="Y151" s="5"/>
      <c r="Z151" s="24">
        <v>470</v>
      </c>
      <c r="AA151" s="5">
        <v>4.007792421595617E-2</v>
      </c>
      <c r="AB151" s="5">
        <v>0.13201386538866072</v>
      </c>
      <c r="AC151" s="5">
        <v>0.13692528604223639</v>
      </c>
      <c r="AD151" s="5">
        <v>0.13628708381914756</v>
      </c>
      <c r="AE151" s="45">
        <v>0.13322890781110761</v>
      </c>
      <c r="AF151" s="16">
        <v>0.13827341096460682</v>
      </c>
      <c r="AG151" s="16">
        <v>0.13887646044968038</v>
      </c>
      <c r="AH151" s="16">
        <v>0.13583397853143833</v>
      </c>
    </row>
    <row r="152" spans="1:34">
      <c r="A152" s="7">
        <v>396</v>
      </c>
      <c r="B152" s="44">
        <v>1.4947683109118269E-3</v>
      </c>
      <c r="C152" s="24"/>
      <c r="G152" s="24">
        <v>471</v>
      </c>
      <c r="H152" s="45">
        <v>3.4170080074133247E-2</v>
      </c>
      <c r="I152" s="45">
        <v>5.8180949917424445E-2</v>
      </c>
      <c r="J152" s="45">
        <v>6.286260534001753E-2</v>
      </c>
      <c r="K152" s="45">
        <v>6.4461703149297597E-2</v>
      </c>
      <c r="L152" s="5">
        <v>3.1741142816156212E-2</v>
      </c>
      <c r="M152" s="5">
        <v>3.5328529055613449E-2</v>
      </c>
      <c r="N152" s="5">
        <v>2.6489276869006081E-2</v>
      </c>
      <c r="O152" s="45">
        <v>4.7066648853464621E-2</v>
      </c>
      <c r="P152" s="45">
        <v>4.2402523314669857E-2</v>
      </c>
      <c r="Q152" s="45">
        <v>4.5750496689471072E-2</v>
      </c>
      <c r="S152" s="40">
        <v>2.9674214000000001E-2</v>
      </c>
      <c r="T152" s="40">
        <v>3.2062014E-2</v>
      </c>
      <c r="U152" s="40">
        <v>3.2877607000000003E-2</v>
      </c>
      <c r="W152" s="24">
        <v>471</v>
      </c>
      <c r="X152" s="7">
        <v>1.5637700000000001E-2</v>
      </c>
      <c r="Y152" s="5"/>
      <c r="Z152" s="24">
        <v>471</v>
      </c>
      <c r="AA152" s="5">
        <v>3.3369307736630785E-2</v>
      </c>
      <c r="AB152" s="5">
        <v>0.13376075802335899</v>
      </c>
      <c r="AC152" s="5">
        <v>0.13511894418174999</v>
      </c>
      <c r="AD152" s="5">
        <v>0.13068239069016371</v>
      </c>
      <c r="AE152" s="45">
        <v>0.13163111880562325</v>
      </c>
      <c r="AF152" s="16">
        <v>0.13468623918887898</v>
      </c>
      <c r="AG152" s="16">
        <v>0.12974123341127583</v>
      </c>
      <c r="AH152" s="16">
        <v>0.12896310504343905</v>
      </c>
    </row>
    <row r="153" spans="1:34">
      <c r="A153" s="7">
        <v>397</v>
      </c>
      <c r="B153" s="44">
        <v>1.4947683109118269E-3</v>
      </c>
      <c r="C153" s="24"/>
      <c r="G153" s="24">
        <v>472</v>
      </c>
      <c r="H153" s="45">
        <v>3.0724930997529841E-2</v>
      </c>
      <c r="I153" s="45">
        <v>5.9605058570376838E-2</v>
      </c>
      <c r="J153" s="45">
        <v>6.4018977722761369E-2</v>
      </c>
      <c r="K153" s="45">
        <v>6.5844944780465459E-2</v>
      </c>
      <c r="L153" s="5">
        <v>3.1162055769563438E-2</v>
      </c>
      <c r="M153" s="5">
        <v>3.3592322719198688E-2</v>
      </c>
      <c r="N153" s="5">
        <v>2.5311061511912952E-2</v>
      </c>
      <c r="O153" s="45">
        <v>4.4909166882225363E-2</v>
      </c>
      <c r="P153" s="45">
        <v>4.3063307533380613E-2</v>
      </c>
      <c r="Q153" s="45">
        <v>4.3644797645846098E-2</v>
      </c>
      <c r="S153" s="40">
        <v>3.0400557000000002E-2</v>
      </c>
      <c r="T153" s="40">
        <v>3.2651802000000001E-2</v>
      </c>
      <c r="U153" s="40">
        <v>3.3583106000000001E-2</v>
      </c>
      <c r="W153" s="24">
        <v>472</v>
      </c>
      <c r="X153" s="7">
        <v>1.50242E-2</v>
      </c>
      <c r="Y153" s="5"/>
      <c r="Z153" s="24">
        <v>472</v>
      </c>
      <c r="AA153" s="5">
        <v>3.38997777513559E-2</v>
      </c>
      <c r="AB153" s="5">
        <v>0.12660855885930655</v>
      </c>
      <c r="AC153" s="5">
        <v>0.13369673578020247</v>
      </c>
      <c r="AD153" s="5">
        <v>0.12739913711542161</v>
      </c>
      <c r="AE153" s="45">
        <v>0.12436058996494287</v>
      </c>
      <c r="AF153" s="16">
        <v>0.13048045536072087</v>
      </c>
      <c r="AG153" s="16">
        <v>0.12985406202461219</v>
      </c>
      <c r="AH153" s="16">
        <v>0.12836394620020466</v>
      </c>
    </row>
    <row r="154" spans="1:34">
      <c r="A154" s="7">
        <v>398</v>
      </c>
      <c r="B154" s="44">
        <v>1.4947683109118269E-3</v>
      </c>
      <c r="C154" s="24"/>
      <c r="G154" s="24">
        <v>473</v>
      </c>
      <c r="H154" s="45">
        <v>3.1390083542022572E-2</v>
      </c>
      <c r="I154" s="45">
        <v>5.6611872120159529E-2</v>
      </c>
      <c r="J154" s="45">
        <v>5.9210671224609372E-2</v>
      </c>
      <c r="K154" s="45">
        <v>6.2450716510354498E-2</v>
      </c>
      <c r="L154" s="5">
        <v>3.0715873946778841E-2</v>
      </c>
      <c r="M154" s="5">
        <v>3.3283265333676496E-2</v>
      </c>
      <c r="N154" s="5">
        <v>2.5440802325630455E-2</v>
      </c>
      <c r="O154" s="45">
        <v>4.4110415322385799E-2</v>
      </c>
      <c r="P154" s="45">
        <v>4.0492856922595737E-2</v>
      </c>
      <c r="Q154" s="45">
        <v>4.0406954974163335E-2</v>
      </c>
      <c r="S154" s="40">
        <v>2.8873932000000001E-2</v>
      </c>
      <c r="T154" s="40">
        <v>3.0199406000000002E-2</v>
      </c>
      <c r="U154" s="40">
        <v>3.1851936999999997E-2</v>
      </c>
      <c r="W154" s="24">
        <v>473</v>
      </c>
      <c r="X154" s="7">
        <v>1.55091E-2</v>
      </c>
      <c r="Y154" s="5"/>
      <c r="Z154" s="24">
        <v>473</v>
      </c>
      <c r="AA154" s="5">
        <v>2.858135855199978E-2</v>
      </c>
      <c r="AB154" s="5">
        <v>0.1216971382057309</v>
      </c>
      <c r="AC154" s="5">
        <v>0.12420315172357024</v>
      </c>
      <c r="AD154" s="5">
        <v>0.12540222800619225</v>
      </c>
      <c r="AE154" s="45">
        <v>0.12281383598911774</v>
      </c>
      <c r="AF154" s="16">
        <v>0.13409875227116216</v>
      </c>
      <c r="AG154" s="16">
        <v>0.12346951876651092</v>
      </c>
      <c r="AH154" s="16">
        <v>0.12891252669952963</v>
      </c>
    </row>
    <row r="155" spans="1:34">
      <c r="A155" s="7">
        <v>399</v>
      </c>
      <c r="B155" s="44">
        <v>1.4947683109118269E-3</v>
      </c>
      <c r="C155" s="24"/>
      <c r="G155" s="24">
        <v>474</v>
      </c>
      <c r="H155" s="45">
        <v>3.1043294608569097E-2</v>
      </c>
      <c r="I155" s="45">
        <v>5.6279295847913156E-2</v>
      </c>
      <c r="J155" s="45">
        <v>5.9750311669889832E-2</v>
      </c>
      <c r="K155" s="45">
        <v>6.0620344224525675E-2</v>
      </c>
      <c r="L155" s="5">
        <v>2.871385716274772E-2</v>
      </c>
      <c r="M155" s="5">
        <v>3.0892026108492857E-2</v>
      </c>
      <c r="N155" s="5">
        <v>2.4528397416153678E-2</v>
      </c>
      <c r="O155" s="45">
        <v>4.4050722145315933E-2</v>
      </c>
      <c r="P155" s="45">
        <v>3.8761602269573536E-2</v>
      </c>
      <c r="Q155" s="45">
        <v>4.2488425263102259E-2</v>
      </c>
      <c r="S155" s="40">
        <v>2.8704306999999998E-2</v>
      </c>
      <c r="T155" s="40">
        <v>3.0474641E-2</v>
      </c>
      <c r="U155" s="40">
        <v>3.0918385999999999E-2</v>
      </c>
      <c r="W155" s="24">
        <v>474</v>
      </c>
      <c r="X155" s="7">
        <v>1.5589199999999999E-2</v>
      </c>
      <c r="Y155" s="5"/>
      <c r="Z155" s="24">
        <v>474</v>
      </c>
      <c r="AA155" s="5">
        <v>3.1059933965629203E-2</v>
      </c>
      <c r="AB155" s="5">
        <v>0.11943349460841253</v>
      </c>
      <c r="AC155" s="5">
        <v>0.12517263140565407</v>
      </c>
      <c r="AD155" s="5">
        <v>0.12048454489185152</v>
      </c>
      <c r="AE155" s="45">
        <v>0.12206793940179092</v>
      </c>
      <c r="AF155" s="16">
        <v>0.12693219000338488</v>
      </c>
      <c r="AG155" s="16">
        <v>0.11922093787812178</v>
      </c>
      <c r="AH155" s="16">
        <v>0.12125185291817593</v>
      </c>
    </row>
    <row r="156" spans="1:34">
      <c r="A156" s="7">
        <v>400</v>
      </c>
      <c r="B156" s="44">
        <v>0</v>
      </c>
      <c r="C156" s="24"/>
      <c r="G156" s="24">
        <v>475</v>
      </c>
      <c r="H156" s="45">
        <v>2.9721517116307893E-2</v>
      </c>
      <c r="I156" s="45">
        <v>5.749874217948317E-2</v>
      </c>
      <c r="J156" s="45">
        <v>5.726135777941261E-2</v>
      </c>
      <c r="K156" s="45">
        <v>5.9069703924617738E-2</v>
      </c>
      <c r="L156" s="5">
        <v>2.7112665656868248E-2</v>
      </c>
      <c r="M156" s="5">
        <v>3.0599845576787573E-2</v>
      </c>
      <c r="N156" s="5">
        <v>2.4294231069444033E-2</v>
      </c>
      <c r="O156" s="45">
        <v>4.4812520786017017E-2</v>
      </c>
      <c r="P156" s="45">
        <v>3.7959850750871132E-2</v>
      </c>
      <c r="Q156" s="45">
        <v>4.2466399122478557E-2</v>
      </c>
      <c r="S156" s="40">
        <v>2.9326266E-2</v>
      </c>
      <c r="T156" s="40">
        <v>2.9205192000000001E-2</v>
      </c>
      <c r="U156" s="40">
        <v>3.0127508000000001E-2</v>
      </c>
      <c r="W156" s="24">
        <v>475</v>
      </c>
      <c r="X156" s="7">
        <v>1.55385E-2</v>
      </c>
      <c r="Y156" s="5"/>
      <c r="Z156" s="24">
        <v>475</v>
      </c>
      <c r="AA156" s="5">
        <v>3.2248918481392393E-2</v>
      </c>
      <c r="AB156" s="5">
        <v>0.11455865809378343</v>
      </c>
      <c r="AC156" s="5">
        <v>0.11410592937431975</v>
      </c>
      <c r="AD156" s="5">
        <v>0.11441268495291039</v>
      </c>
      <c r="AE156" s="45">
        <v>0.11577100189614764</v>
      </c>
      <c r="AF156" s="16">
        <v>0.11743902391577539</v>
      </c>
      <c r="AG156" s="16">
        <v>0.11492566928766239</v>
      </c>
      <c r="AH156" s="16">
        <v>0.11697603753691246</v>
      </c>
    </row>
    <row r="157" spans="1:34">
      <c r="A157" s="5"/>
      <c r="B157" s="5"/>
      <c r="C157" s="24"/>
      <c r="G157" s="24">
        <v>476</v>
      </c>
      <c r="H157" s="45">
        <v>3.0349716741662144E-2</v>
      </c>
      <c r="I157" s="45">
        <v>5.1879055938191976E-2</v>
      </c>
      <c r="J157" s="45">
        <v>5.6190887345101179E-2</v>
      </c>
      <c r="K157" s="45">
        <v>5.7629194327828273E-2</v>
      </c>
      <c r="L157" s="5">
        <v>2.8710692752657047E-2</v>
      </c>
      <c r="M157" s="5">
        <v>2.9215943563800837E-2</v>
      </c>
      <c r="N157" s="5">
        <v>2.2681436726565436E-2</v>
      </c>
      <c r="O157" s="45">
        <v>4.6407181373454731E-2</v>
      </c>
      <c r="P157" s="45">
        <v>3.9312255785165832E-2</v>
      </c>
      <c r="Q157" s="45">
        <v>3.9477451839843532E-2</v>
      </c>
      <c r="S157" s="40">
        <v>2.6460039000000001E-2</v>
      </c>
      <c r="T157" s="40">
        <v>2.8659216000000001E-2</v>
      </c>
      <c r="U157" s="40">
        <v>2.93928E-2</v>
      </c>
      <c r="W157" s="24">
        <v>476</v>
      </c>
      <c r="X157" s="7">
        <v>1.5623E-2</v>
      </c>
      <c r="Y157" s="5"/>
      <c r="Z157" s="24">
        <v>476</v>
      </c>
      <c r="AA157" s="5">
        <v>3.3538509379258619E-2</v>
      </c>
      <c r="AB157" s="5">
        <v>0.11916825960104994</v>
      </c>
      <c r="AC157" s="5">
        <v>0.11813475767580964</v>
      </c>
      <c r="AD157" s="5">
        <v>0.11642267996718055</v>
      </c>
      <c r="AE157" s="45">
        <v>0.11144087591813981</v>
      </c>
      <c r="AF157" s="16">
        <v>0.12031420823493252</v>
      </c>
      <c r="AG157" s="16">
        <v>0.1179292447875126</v>
      </c>
      <c r="AH157" s="16">
        <v>0.11750516482704151</v>
      </c>
    </row>
    <row r="158" spans="1:34">
      <c r="A158" s="5"/>
      <c r="B158" s="5"/>
      <c r="C158" s="24"/>
      <c r="G158" s="24">
        <v>477</v>
      </c>
      <c r="H158" s="45">
        <v>2.7049536809371263E-2</v>
      </c>
      <c r="I158" s="45">
        <v>4.7768754317095846E-2</v>
      </c>
      <c r="J158" s="45">
        <v>5.1461874953194459E-2</v>
      </c>
      <c r="K158" s="45">
        <v>5.4074175231164354E-2</v>
      </c>
      <c r="L158" s="5">
        <v>2.692069144470088E-2</v>
      </c>
      <c r="M158" s="5">
        <v>2.9291889405976941E-2</v>
      </c>
      <c r="N158" s="5">
        <v>2.1857635299627445E-2</v>
      </c>
      <c r="O158" s="45">
        <v>4.0784652599922117E-2</v>
      </c>
      <c r="P158" s="45">
        <v>3.7149288775919262E-2</v>
      </c>
      <c r="Q158" s="45">
        <v>3.710523649467188E-2</v>
      </c>
      <c r="S158" s="40">
        <v>2.4363649000000001E-2</v>
      </c>
      <c r="T158" s="40">
        <v>2.6247263E-2</v>
      </c>
      <c r="U158" s="40">
        <v>2.7579623000000001E-2</v>
      </c>
      <c r="W158" s="24">
        <v>477</v>
      </c>
      <c r="X158" s="7">
        <v>1.6095399999999999E-2</v>
      </c>
      <c r="Y158" s="5"/>
      <c r="Z158" s="24">
        <v>477</v>
      </c>
      <c r="AA158" s="5">
        <v>2.7328351793080113E-2</v>
      </c>
      <c r="AB158" s="5">
        <v>0.10932712622442539</v>
      </c>
      <c r="AC158" s="5">
        <v>0.10772199712814509</v>
      </c>
      <c r="AD158" s="5">
        <v>0.11039792928638635</v>
      </c>
      <c r="AE158" s="45">
        <v>0.10903830375264499</v>
      </c>
      <c r="AF158" s="16">
        <v>0.11005847634684295</v>
      </c>
      <c r="AG158" s="16">
        <v>0.10849054768565171</v>
      </c>
      <c r="AH158" s="16">
        <v>0.11237340824115755</v>
      </c>
    </row>
    <row r="159" spans="1:34">
      <c r="A159" s="5"/>
      <c r="B159" s="5"/>
      <c r="C159" s="24"/>
      <c r="G159" s="24">
        <v>478</v>
      </c>
      <c r="H159" s="45">
        <v>2.5960846960906659E-2</v>
      </c>
      <c r="I159" s="45">
        <v>4.76721082208875E-2</v>
      </c>
      <c r="J159" s="45">
        <v>5.3677704699937892E-2</v>
      </c>
      <c r="K159" s="45">
        <v>5.5155658735787635E-2</v>
      </c>
      <c r="L159" s="5">
        <v>2.5077949968566857E-2</v>
      </c>
      <c r="M159" s="5">
        <v>2.7607368434376462E-2</v>
      </c>
      <c r="N159" s="5">
        <v>2.1181506343587429E-2</v>
      </c>
      <c r="O159" s="45">
        <v>4.2092217430976214E-2</v>
      </c>
      <c r="P159" s="45">
        <v>3.7625053413391014E-2</v>
      </c>
      <c r="Q159" s="45">
        <v>3.5777060215063244E-2</v>
      </c>
      <c r="S159" s="40">
        <v>2.4314355999999999E-2</v>
      </c>
      <c r="T159" s="40">
        <v>2.7377410000000001E-2</v>
      </c>
      <c r="U159" s="40">
        <v>2.8131215000000001E-2</v>
      </c>
      <c r="W159" s="24">
        <v>478</v>
      </c>
      <c r="X159" s="7">
        <v>1.5960200000000001E-2</v>
      </c>
      <c r="Y159" s="5"/>
      <c r="Z159" s="24">
        <v>478</v>
      </c>
      <c r="AA159" s="5">
        <v>3.0799271975634968E-2</v>
      </c>
      <c r="AB159" s="5">
        <v>0.10999935977756845</v>
      </c>
      <c r="AC159" s="5">
        <v>0.11217611604488874</v>
      </c>
      <c r="AD159" s="5">
        <v>0.107621100236724</v>
      </c>
      <c r="AE159" s="45">
        <v>0.10449618611297584</v>
      </c>
      <c r="AF159" s="16">
        <v>0.1099495383753458</v>
      </c>
      <c r="AG159" s="16">
        <v>0.10711326047458049</v>
      </c>
      <c r="AH159" s="16">
        <v>0.11320211495290379</v>
      </c>
    </row>
    <row r="160" spans="1:34">
      <c r="A160" s="5"/>
      <c r="B160" s="5"/>
      <c r="C160" s="24"/>
      <c r="G160" s="24">
        <v>479</v>
      </c>
      <c r="H160" s="45">
        <v>2.5750499575041434E-2</v>
      </c>
      <c r="I160" s="45">
        <v>5.0636869348690591E-2</v>
      </c>
      <c r="J160" s="45">
        <v>5.1823103659423012E-2</v>
      </c>
      <c r="K160" s="45">
        <v>5.2096227803156793E-2</v>
      </c>
      <c r="L160" s="5">
        <v>2.4998839716300087E-2</v>
      </c>
      <c r="M160" s="5">
        <v>2.6274096982840459E-2</v>
      </c>
      <c r="N160" s="5">
        <v>2.0494829353911843E-2</v>
      </c>
      <c r="O160" s="45">
        <v>4.0125185119912227E-2</v>
      </c>
      <c r="P160" s="45">
        <v>3.6332118958780288E-2</v>
      </c>
      <c r="Q160" s="45">
        <v>3.3336563833958145E-2</v>
      </c>
      <c r="S160" s="40">
        <v>2.5826483000000001E-2</v>
      </c>
      <c r="T160" s="40">
        <v>2.6431501999999999E-2</v>
      </c>
      <c r="U160" s="40">
        <v>2.6570804E-2</v>
      </c>
      <c r="W160" s="24">
        <v>479</v>
      </c>
      <c r="X160" s="7">
        <v>1.5905099999999998E-2</v>
      </c>
      <c r="Y160" s="5"/>
      <c r="Z160" s="24">
        <v>479</v>
      </c>
      <c r="AA160" s="5">
        <v>2.7817664651490343E-2</v>
      </c>
      <c r="AB160" s="5">
        <v>0.10667020313343149</v>
      </c>
      <c r="AC160" s="5">
        <v>0.11123407446701483</v>
      </c>
      <c r="AD160" s="5">
        <v>0.10640934542994396</v>
      </c>
      <c r="AE160" s="45">
        <v>0.10592516694343355</v>
      </c>
      <c r="AF160" s="16">
        <v>0.10720274523688174</v>
      </c>
      <c r="AG160" s="16">
        <v>0.10236667743077577</v>
      </c>
      <c r="AH160" s="16">
        <v>0.10502398580693857</v>
      </c>
    </row>
    <row r="161" spans="1:34">
      <c r="A161" s="5"/>
      <c r="B161" s="5"/>
      <c r="C161" s="24"/>
      <c r="G161" s="24">
        <v>480</v>
      </c>
      <c r="H161" s="45">
        <v>2.2791423511721184E-2</v>
      </c>
      <c r="I161" s="45">
        <v>4.8539080554521191E-2</v>
      </c>
      <c r="J161" s="45">
        <v>5.0087443778276064E-2</v>
      </c>
      <c r="K161" s="45">
        <v>5.1025757368845341E-2</v>
      </c>
      <c r="L161" s="5">
        <v>2.4858550868947012E-2</v>
      </c>
      <c r="M161" s="5">
        <v>2.6320508330836965E-2</v>
      </c>
      <c r="N161" s="5">
        <v>2.0906202665699061E-2</v>
      </c>
      <c r="O161" s="45">
        <v>3.5540180614498623E-2</v>
      </c>
      <c r="P161" s="45">
        <v>3.4199988546406879E-2</v>
      </c>
      <c r="Q161" s="45">
        <v>3.176830262155126E-2</v>
      </c>
      <c r="S161" s="40">
        <v>2.4756541E-2</v>
      </c>
      <c r="T161" s="40">
        <v>2.5546257999999999E-2</v>
      </c>
      <c r="U161" s="40">
        <v>2.6024828999999999E-2</v>
      </c>
      <c r="W161" s="24">
        <v>480</v>
      </c>
      <c r="X161" s="7">
        <v>1.60234E-2</v>
      </c>
      <c r="Y161" s="5"/>
      <c r="Z161" s="24">
        <v>480</v>
      </c>
      <c r="AA161" s="5">
        <v>2.5544875019435323E-2</v>
      </c>
      <c r="AB161" s="5">
        <v>0.1022298032687928</v>
      </c>
      <c r="AC161" s="5">
        <v>0.10014908036620722</v>
      </c>
      <c r="AD161" s="5">
        <v>0.10271388584641598</v>
      </c>
      <c r="AE161" s="45">
        <v>0.10304757642495692</v>
      </c>
      <c r="AF161" s="16">
        <v>0.10166247125788343</v>
      </c>
      <c r="AG161" s="16">
        <v>9.9421461558513322E-2</v>
      </c>
      <c r="AH161" s="16">
        <v>0.10483723499865773</v>
      </c>
    </row>
    <row r="162" spans="1:34">
      <c r="A162" s="5"/>
      <c r="B162" s="5"/>
      <c r="C162" s="24"/>
      <c r="G162" s="24">
        <v>481</v>
      </c>
      <c r="H162" s="45">
        <v>2.2441792046026282E-2</v>
      </c>
      <c r="I162" s="45">
        <v>4.4752827608947159E-2</v>
      </c>
      <c r="J162" s="45">
        <v>4.8252666264322501E-2</v>
      </c>
      <c r="K162" s="45">
        <v>5.0552195345435966E-2</v>
      </c>
      <c r="L162" s="5">
        <v>2.3075933184535737E-2</v>
      </c>
      <c r="M162" s="5">
        <v>2.5841627603782103E-2</v>
      </c>
      <c r="N162" s="5">
        <v>1.9609849331887551E-2</v>
      </c>
      <c r="O162" s="45">
        <v>3.9272425447485639E-2</v>
      </c>
      <c r="P162" s="45">
        <v>3.2561243684004183E-2</v>
      </c>
      <c r="Q162" s="45">
        <v>3.4089857843288419E-2</v>
      </c>
      <c r="S162" s="40">
        <v>2.2825425999999999E-2</v>
      </c>
      <c r="T162" s="40">
        <v>2.4610460000000001E-2</v>
      </c>
      <c r="U162" s="40">
        <v>2.5783296000000001E-2</v>
      </c>
      <c r="W162" s="24">
        <v>481</v>
      </c>
      <c r="X162" s="7">
        <v>1.6259900000000001E-2</v>
      </c>
      <c r="Y162" s="5"/>
      <c r="Z162" s="24">
        <v>481</v>
      </c>
      <c r="AA162" s="5">
        <v>2.3985476096838213E-2</v>
      </c>
      <c r="AB162" s="5">
        <v>9.8704006877818121E-2</v>
      </c>
      <c r="AC162" s="5">
        <v>9.7034855538381343E-2</v>
      </c>
      <c r="AD162" s="5">
        <v>9.8595751530069442E-2</v>
      </c>
      <c r="AE162" s="45">
        <v>9.7425871619420013E-2</v>
      </c>
      <c r="AF162" s="16">
        <v>9.9040178658273262E-2</v>
      </c>
      <c r="AG162" s="16">
        <v>9.527792799978213E-2</v>
      </c>
      <c r="AH162" s="16">
        <v>0.10478665665474834</v>
      </c>
    </row>
    <row r="163" spans="1:34">
      <c r="A163" s="5"/>
      <c r="B163" s="5"/>
      <c r="C163" s="24"/>
      <c r="G163" s="24">
        <v>482</v>
      </c>
      <c r="H163" s="45">
        <v>2.1031896054280994E-2</v>
      </c>
      <c r="I163" s="45">
        <v>4.4826733447224126E-2</v>
      </c>
      <c r="J163" s="45">
        <v>4.7353999726875859E-2</v>
      </c>
      <c r="K163" s="45">
        <v>4.8569842689303665E-2</v>
      </c>
      <c r="L163" s="5">
        <v>2.2868136921915017E-2</v>
      </c>
      <c r="M163" s="5">
        <v>2.4738303285501518E-2</v>
      </c>
      <c r="N163" s="5">
        <v>1.9163667509102953E-2</v>
      </c>
      <c r="O163" s="45">
        <v>3.5676622162086877E-2</v>
      </c>
      <c r="P163" s="45">
        <v>3.1748479094989929E-2</v>
      </c>
      <c r="Q163" s="45">
        <v>3.2021603238723717E-2</v>
      </c>
      <c r="S163" s="40">
        <v>2.2863121E-2</v>
      </c>
      <c r="T163" s="40">
        <v>2.4152110000000001E-2</v>
      </c>
      <c r="U163" s="40">
        <v>2.4772230999999999E-2</v>
      </c>
      <c r="W163" s="24">
        <v>482</v>
      </c>
      <c r="X163" s="7">
        <v>1.6327500000000002E-2</v>
      </c>
      <c r="Y163" s="5"/>
      <c r="Z163" s="24">
        <v>482</v>
      </c>
      <c r="AA163" s="5">
        <v>2.4442777833670205E-2</v>
      </c>
      <c r="AB163" s="5">
        <v>9.8132379706778128E-2</v>
      </c>
      <c r="AC163" s="5">
        <v>9.6129398099453978E-2</v>
      </c>
      <c r="AD163" s="5">
        <v>9.6799056767964672E-2</v>
      </c>
      <c r="AE163" s="45">
        <v>9.6990110981560643E-2</v>
      </c>
      <c r="AF163" s="16">
        <v>9.8168674886295992E-2</v>
      </c>
      <c r="AG163" s="16">
        <v>9.5414100464153578E-2</v>
      </c>
      <c r="AH163" s="16">
        <v>9.5635867048987078E-2</v>
      </c>
    </row>
    <row r="164" spans="1:34">
      <c r="A164" s="5"/>
      <c r="B164" s="5"/>
      <c r="C164" s="24"/>
      <c r="G164" s="24">
        <v>483</v>
      </c>
      <c r="H164" s="45">
        <v>2.2018254742054408E-2</v>
      </c>
      <c r="I164" s="45">
        <v>4.540376749223278E-2</v>
      </c>
      <c r="J164" s="45">
        <v>4.7831966978409982E-2</v>
      </c>
      <c r="K164" s="45">
        <v>4.5611732003541801E-2</v>
      </c>
      <c r="L164" s="5">
        <v>2.2657176249203624E-2</v>
      </c>
      <c r="M164" s="5">
        <v>2.4706659184594807E-2</v>
      </c>
      <c r="N164" s="5">
        <v>1.823649535253638E-2</v>
      </c>
      <c r="O164" s="45">
        <v>3.6685721107791662E-2</v>
      </c>
      <c r="P164" s="45">
        <v>3.3499557274573467E-2</v>
      </c>
      <c r="Q164" s="45">
        <v>3.1779315691863104E-2</v>
      </c>
      <c r="S164" s="40">
        <v>2.3157427000000001E-2</v>
      </c>
      <c r="T164" s="40">
        <v>2.439589E-2</v>
      </c>
      <c r="U164" s="40">
        <v>2.3263496000000002E-2</v>
      </c>
      <c r="W164" s="24">
        <v>483</v>
      </c>
      <c r="X164" s="7">
        <v>1.61035E-2</v>
      </c>
      <c r="Y164" s="5"/>
      <c r="Z164" s="24">
        <v>483</v>
      </c>
      <c r="AA164" s="5">
        <v>2.4209553947885896E-2</v>
      </c>
      <c r="AB164" s="5">
        <v>9.401209105792184E-2</v>
      </c>
      <c r="AC164" s="5">
        <v>9.7908301855730448E-2</v>
      </c>
      <c r="AD164" s="5">
        <v>9.4493320299771907E-2</v>
      </c>
      <c r="AE164" s="45">
        <v>9.5298103459782429E-2</v>
      </c>
      <c r="AF164" s="16">
        <v>0.10050695063164571</v>
      </c>
      <c r="AG164" s="16">
        <v>9.6273932310613292E-2</v>
      </c>
      <c r="AH164" s="16">
        <v>9.6974247841666444E-2</v>
      </c>
    </row>
    <row r="165" spans="1:34">
      <c r="A165" s="5"/>
      <c r="B165" s="5"/>
      <c r="C165" s="24"/>
      <c r="G165" s="24">
        <v>484</v>
      </c>
      <c r="H165" s="45">
        <v>1.87919806480405E-2</v>
      </c>
      <c r="I165" s="45">
        <v>4.4343502966182398E-2</v>
      </c>
      <c r="J165" s="45">
        <v>4.5369444456681195E-2</v>
      </c>
      <c r="K165" s="45">
        <v>4.3464183292731821E-2</v>
      </c>
      <c r="L165" s="5">
        <v>2.1687811958094771E-2</v>
      </c>
      <c r="M165" s="5">
        <v>2.371303441612415E-2</v>
      </c>
      <c r="N165" s="5">
        <v>1.799283577555472E-2</v>
      </c>
      <c r="O165" s="45">
        <v>3.368116452860867E-2</v>
      </c>
      <c r="P165" s="45">
        <v>2.9581106857618621E-2</v>
      </c>
      <c r="Q165" s="45">
        <v>3.2704413598058181E-2</v>
      </c>
      <c r="S165" s="40">
        <v>2.2616656999999998E-2</v>
      </c>
      <c r="T165" s="40">
        <v>2.3139921000000001E-2</v>
      </c>
      <c r="U165" s="40">
        <v>2.2168174999999998E-2</v>
      </c>
      <c r="W165" s="24">
        <v>484</v>
      </c>
      <c r="X165" s="7">
        <v>1.6174000000000001E-2</v>
      </c>
      <c r="Y165" s="5"/>
      <c r="Z165" s="24">
        <v>484</v>
      </c>
      <c r="AA165" s="5">
        <v>2.1845303968464472E-2</v>
      </c>
      <c r="AB165" s="5">
        <v>8.8698244875934043E-2</v>
      </c>
      <c r="AC165" s="5">
        <v>9.4592864263698478E-2</v>
      </c>
      <c r="AD165" s="5">
        <v>9.125063303065635E-2</v>
      </c>
      <c r="AE165" s="45">
        <v>9.1910162644713744E-2</v>
      </c>
      <c r="AF165" s="16">
        <v>9.4067938387795841E-2</v>
      </c>
      <c r="AG165" s="16">
        <v>9.3632186501807213E-2</v>
      </c>
      <c r="AH165" s="16">
        <v>9.542966303151032E-2</v>
      </c>
    </row>
    <row r="166" spans="1:34">
      <c r="A166" s="5"/>
      <c r="B166" s="5"/>
      <c r="C166" s="24"/>
      <c r="G166" s="24">
        <v>485</v>
      </c>
      <c r="H166" s="45">
        <v>1.9440077999084704E-2</v>
      </c>
      <c r="I166" s="45">
        <v>4.3607287115654113E-2</v>
      </c>
      <c r="J166" s="45">
        <v>4.3865059052083016E-2</v>
      </c>
      <c r="K166" s="45">
        <v>4.4171222406752343E-2</v>
      </c>
      <c r="L166" s="5">
        <v>2.154119429056035E-2</v>
      </c>
      <c r="M166" s="5">
        <v>2.3575909978861741E-2</v>
      </c>
      <c r="N166" s="5">
        <v>1.8348304509073422E-2</v>
      </c>
      <c r="O166" s="45">
        <v>3.35305103198133E-2</v>
      </c>
      <c r="P166" s="45">
        <v>2.90745056232737E-2</v>
      </c>
      <c r="Q166" s="45">
        <v>3.072206094192588E-2</v>
      </c>
      <c r="S166" s="40">
        <v>2.2241163000000001E-2</v>
      </c>
      <c r="T166" s="40">
        <v>2.2372634999999998E-2</v>
      </c>
      <c r="U166" s="40">
        <v>2.2528788000000001E-2</v>
      </c>
      <c r="W166" s="24">
        <v>485</v>
      </c>
      <c r="X166" s="7">
        <v>1.6634599999999999E-2</v>
      </c>
      <c r="Y166" s="5"/>
      <c r="Z166" s="24">
        <v>485</v>
      </c>
      <c r="AA166" s="5">
        <v>2.428272222577901E-2</v>
      </c>
      <c r="AB166" s="5">
        <v>8.6023029715466853E-2</v>
      </c>
      <c r="AC166" s="5">
        <v>9.1748447460603469E-2</v>
      </c>
      <c r="AD166" s="5">
        <v>8.9910636354476228E-2</v>
      </c>
      <c r="AE166" s="45">
        <v>9.0049346947908948E-2</v>
      </c>
      <c r="AF166" s="16">
        <v>8.9204636088815584E-2</v>
      </c>
      <c r="AG166" s="16">
        <v>9.0379609924249205E-2</v>
      </c>
      <c r="AH166" s="16">
        <v>9.3612733292611286E-2</v>
      </c>
    </row>
    <row r="167" spans="1:34">
      <c r="A167" s="5"/>
      <c r="B167" s="5"/>
      <c r="C167" s="24"/>
      <c r="G167" s="24">
        <v>486</v>
      </c>
      <c r="H167" s="45">
        <v>1.8692492019590733E-2</v>
      </c>
      <c r="I167" s="45">
        <v>4.1995571334767869E-2</v>
      </c>
      <c r="J167" s="45">
        <v>4.1290203213173393E-2</v>
      </c>
      <c r="K167" s="45">
        <v>4.1867288097514131E-2</v>
      </c>
      <c r="L167" s="5">
        <v>2.0800722329343362E-2</v>
      </c>
      <c r="M167" s="5">
        <v>2.2521106615304775E-2</v>
      </c>
      <c r="N167" s="5">
        <v>1.682938766555139E-2</v>
      </c>
      <c r="O167" s="45">
        <v>3.5102430649319644E-2</v>
      </c>
      <c r="P167" s="45">
        <v>2.7695669220230573E-2</v>
      </c>
      <c r="Q167" s="45">
        <v>2.9565688559182041E-2</v>
      </c>
      <c r="S167" s="40">
        <v>2.1419133999999999E-2</v>
      </c>
      <c r="T167" s="40">
        <v>2.1059372999999999E-2</v>
      </c>
      <c r="U167" s="40">
        <v>2.1353706E-2</v>
      </c>
      <c r="W167" s="24">
        <v>486</v>
      </c>
      <c r="X167" s="7">
        <v>1.6652299999999998E-2</v>
      </c>
      <c r="Y167" s="5"/>
      <c r="Z167" s="24">
        <v>486</v>
      </c>
      <c r="AA167" s="5">
        <v>2.0240174872184165E-2</v>
      </c>
      <c r="AB167" s="5">
        <v>8.8958906865928278E-2</v>
      </c>
      <c r="AC167" s="5">
        <v>9.0239351729057865E-2</v>
      </c>
      <c r="AD167" s="5">
        <v>8.8184605479591879E-2</v>
      </c>
      <c r="AE167" s="45">
        <v>8.6665331904352494E-2</v>
      </c>
      <c r="AF167" s="16">
        <v>8.886615024880655E-2</v>
      </c>
      <c r="AG167" s="16">
        <v>8.9076244908122493E-2</v>
      </c>
      <c r="AH167" s="16">
        <v>8.7733973473603954E-2</v>
      </c>
    </row>
    <row r="168" spans="1:34">
      <c r="A168" s="5"/>
      <c r="B168" s="5"/>
      <c r="C168" s="24"/>
      <c r="G168" s="24">
        <v>487</v>
      </c>
      <c r="H168" s="45">
        <v>1.7203005125085633E-2</v>
      </c>
      <c r="I168" s="45">
        <v>3.8860258272479457E-2</v>
      </c>
      <c r="J168" s="45">
        <v>4.233203966467404E-2</v>
      </c>
      <c r="K168" s="45">
        <v>4.0995052928815924E-2</v>
      </c>
      <c r="L168" s="5">
        <v>1.9715329668243246E-2</v>
      </c>
      <c r="M168" s="5">
        <v>2.141356308356996E-2</v>
      </c>
      <c r="N168" s="5">
        <v>1.7236541763884377E-2</v>
      </c>
      <c r="O168" s="45">
        <v>3.0443520305629072E-2</v>
      </c>
      <c r="P168" s="45">
        <v>2.8305793315506842E-2</v>
      </c>
      <c r="Q168" s="45">
        <v>2.9125165746708193E-2</v>
      </c>
      <c r="S168" s="40">
        <v>1.9820021E-2</v>
      </c>
      <c r="T168" s="40">
        <v>2.1590743999999999E-2</v>
      </c>
      <c r="U168" s="40">
        <v>2.0908837E-2</v>
      </c>
      <c r="W168" s="24">
        <v>487</v>
      </c>
      <c r="X168" s="7">
        <v>1.6558900000000001E-2</v>
      </c>
      <c r="Y168" s="5"/>
      <c r="Z168" s="24">
        <v>487</v>
      </c>
      <c r="AA168" s="5">
        <v>2.3043434518964304E-2</v>
      </c>
      <c r="AB168" s="5">
        <v>8.5364515214428782E-2</v>
      </c>
      <c r="AC168" s="5">
        <v>8.2158830039236491E-2</v>
      </c>
      <c r="AD168" s="5">
        <v>8.4862094189727302E-2</v>
      </c>
      <c r="AE168" s="45">
        <v>8.6064688862978786E-2</v>
      </c>
      <c r="AF168" s="16">
        <v>8.7119252063012839E-2</v>
      </c>
      <c r="AG168" s="16">
        <v>8.2026401895520712E-2</v>
      </c>
      <c r="AH168" s="16">
        <v>8.5061102530084393E-2</v>
      </c>
    </row>
    <row r="169" spans="1:34">
      <c r="A169" s="5"/>
      <c r="B169" s="5"/>
      <c r="C169" s="24"/>
      <c r="G169" s="24">
        <v>488</v>
      </c>
      <c r="H169" s="45">
        <v>1.8621428713555186E-2</v>
      </c>
      <c r="I169" s="45">
        <v>3.7163266524350556E-2</v>
      </c>
      <c r="J169" s="45">
        <v>3.876821011176064E-2</v>
      </c>
      <c r="K169" s="45">
        <v>4.0895935296009309E-2</v>
      </c>
      <c r="L169" s="5">
        <v>1.9050803549202359E-2</v>
      </c>
      <c r="M169" s="5">
        <v>2.0892490221972822E-2</v>
      </c>
      <c r="N169" s="5">
        <v>1.5754543038086839E-2</v>
      </c>
      <c r="O169" s="45">
        <v>3.0986443963740659E-2</v>
      </c>
      <c r="P169" s="45">
        <v>2.7561309762426048E-2</v>
      </c>
      <c r="Q169" s="45">
        <v>2.8640590652986967E-2</v>
      </c>
      <c r="S169" s="40">
        <v>1.8954499E-2</v>
      </c>
      <c r="T169" s="40">
        <v>1.9773072999999999E-2</v>
      </c>
      <c r="U169" s="40">
        <v>2.0858282999999998E-2</v>
      </c>
      <c r="W169" s="24">
        <v>488</v>
      </c>
      <c r="X169" s="7">
        <v>1.66368E-2</v>
      </c>
      <c r="Y169" s="5"/>
      <c r="Z169" s="24">
        <v>488</v>
      </c>
      <c r="AA169" s="5">
        <v>2.2188280271088469E-2</v>
      </c>
      <c r="AB169" s="5">
        <v>7.8669617787208351E-2</v>
      </c>
      <c r="AC169" s="5">
        <v>8.1504888555566729E-2</v>
      </c>
      <c r="AD169" s="5">
        <v>8.1769894828581186E-2</v>
      </c>
      <c r="AE169" s="45">
        <v>8.0855190066227767E-2</v>
      </c>
      <c r="AF169" s="16">
        <v>8.3730503021083383E-2</v>
      </c>
      <c r="AG169" s="16">
        <v>8.174238504126026E-2</v>
      </c>
      <c r="AH169" s="16">
        <v>8.1477821396195735E-2</v>
      </c>
    </row>
    <row r="170" spans="1:34">
      <c r="A170" s="5"/>
      <c r="B170" s="5"/>
      <c r="C170" s="24"/>
      <c r="G170" s="24">
        <v>489</v>
      </c>
      <c r="H170" s="45">
        <v>1.6077362357482541E-2</v>
      </c>
      <c r="I170" s="45">
        <v>3.7777253488497697E-2</v>
      </c>
      <c r="J170" s="45">
        <v>3.9103007449240765E-2</v>
      </c>
      <c r="K170" s="45">
        <v>3.9175693713298938E-2</v>
      </c>
      <c r="L170" s="5">
        <v>1.7602558531038644E-2</v>
      </c>
      <c r="M170" s="5">
        <v>1.9696343207699221E-2</v>
      </c>
      <c r="N170" s="5">
        <v>1.5632185847914232E-2</v>
      </c>
      <c r="O170" s="45">
        <v>3.1265012123400014E-2</v>
      </c>
      <c r="P170" s="45">
        <v>2.8248525349885249E-2</v>
      </c>
      <c r="Q170" s="45">
        <v>2.6270577921877689E-2</v>
      </c>
      <c r="S170" s="40">
        <v>1.9267652E-2</v>
      </c>
      <c r="T170" s="40">
        <v>1.9943830999999999E-2</v>
      </c>
      <c r="U170" s="40">
        <v>1.9980903000000001E-2</v>
      </c>
      <c r="W170" s="24">
        <v>489</v>
      </c>
      <c r="X170" s="7">
        <v>1.68565E-2</v>
      </c>
      <c r="Y170" s="5"/>
      <c r="Z170" s="24">
        <v>489</v>
      </c>
      <c r="AA170" s="5">
        <v>2.0866678251644E-2</v>
      </c>
      <c r="AB170" s="5">
        <v>8.0105545240860818E-2</v>
      </c>
      <c r="AC170" s="5">
        <v>8.1742685458719364E-2</v>
      </c>
      <c r="AD170" s="5">
        <v>8.2464756386248797E-2</v>
      </c>
      <c r="AE170" s="45">
        <v>8.209965963560989E-2</v>
      </c>
      <c r="AF170" s="16">
        <v>8.3800534574188706E-2</v>
      </c>
      <c r="AG170" s="16">
        <v>7.9513047267407697E-2</v>
      </c>
      <c r="AH170" s="16">
        <v>8.1403899201251226E-2</v>
      </c>
    </row>
    <row r="171" spans="1:34">
      <c r="A171" s="5"/>
      <c r="B171" s="5"/>
      <c r="C171" s="24"/>
      <c r="G171" s="24">
        <v>490</v>
      </c>
      <c r="H171" s="45">
        <v>1.54377926031626E-2</v>
      </c>
      <c r="I171" s="45">
        <v>3.7342346055560131E-2</v>
      </c>
      <c r="J171" s="45">
        <v>3.8600811443020584E-2</v>
      </c>
      <c r="K171" s="45">
        <v>3.9856301458571039E-2</v>
      </c>
      <c r="L171" s="5">
        <v>1.8194303217994104E-2</v>
      </c>
      <c r="M171" s="5">
        <v>1.9983249722586718E-2</v>
      </c>
      <c r="N171" s="5">
        <v>1.5175455991494065E-2</v>
      </c>
      <c r="O171" s="45">
        <v>3.1762455265648852E-2</v>
      </c>
      <c r="P171" s="45">
        <v>2.7801394695224295E-2</v>
      </c>
      <c r="Q171" s="45">
        <v>2.7627388184297125E-2</v>
      </c>
      <c r="S171" s="40">
        <v>1.9045835000000001E-2</v>
      </c>
      <c r="T171" s="40">
        <v>1.9687693999999999E-2</v>
      </c>
      <c r="U171" s="40">
        <v>2.0328036000000001E-2</v>
      </c>
      <c r="W171" s="24">
        <v>490</v>
      </c>
      <c r="X171" s="7">
        <v>1.70879E-2</v>
      </c>
      <c r="Y171" s="5"/>
      <c r="Z171" s="24">
        <v>490</v>
      </c>
      <c r="AA171" s="5">
        <v>2.1694394395309912E-2</v>
      </c>
      <c r="AB171" s="5">
        <v>7.410574645362504E-2</v>
      </c>
      <c r="AC171" s="5">
        <v>7.9972927737179539E-2</v>
      </c>
      <c r="AD171" s="5">
        <v>8.1522571223309678E-2</v>
      </c>
      <c r="AE171" s="45">
        <v>8.4231353566759717E-2</v>
      </c>
      <c r="AF171" s="16">
        <v>8.3146906745205765E-2</v>
      </c>
      <c r="AG171" s="16">
        <v>7.9077295381419083E-2</v>
      </c>
      <c r="AH171" s="16">
        <v>8.3578767989355221E-2</v>
      </c>
    </row>
    <row r="172" spans="1:34">
      <c r="A172" s="5"/>
      <c r="B172" s="5"/>
      <c r="C172" s="24"/>
      <c r="G172" s="24">
        <v>491</v>
      </c>
      <c r="H172" s="45">
        <v>1.5542966296095214E-2</v>
      </c>
      <c r="I172" s="45">
        <v>3.6597602608307585E-2</v>
      </c>
      <c r="J172" s="45">
        <v>3.7136073091545048E-2</v>
      </c>
      <c r="K172" s="45">
        <v>3.7160301846231113E-2</v>
      </c>
      <c r="L172" s="5">
        <v>1.7080430866077946E-2</v>
      </c>
      <c r="M172" s="5">
        <v>1.9599301298251978E-2</v>
      </c>
      <c r="N172" s="5">
        <v>1.3999350241128047E-2</v>
      </c>
      <c r="O172" s="45">
        <v>2.9363358053888729E-2</v>
      </c>
      <c r="P172" s="45">
        <v>2.6215512570318459E-2</v>
      </c>
      <c r="Q172" s="45">
        <v>2.6078950498451565E-2</v>
      </c>
      <c r="S172" s="40">
        <v>1.8665991E-2</v>
      </c>
      <c r="T172" s="40">
        <v>1.8940629E-2</v>
      </c>
      <c r="U172" s="40">
        <v>1.8952986000000002E-2</v>
      </c>
      <c r="W172" s="24">
        <v>491</v>
      </c>
      <c r="X172" s="7">
        <v>1.68477E-2</v>
      </c>
      <c r="Y172" s="5"/>
      <c r="Z172" s="24">
        <v>491</v>
      </c>
      <c r="AA172" s="5">
        <v>2.0606016261649762E-2</v>
      </c>
      <c r="AB172" s="5">
        <v>7.9195514784565157E-2</v>
      </c>
      <c r="AC172" s="5">
        <v>7.625506461673541E-2</v>
      </c>
      <c r="AD172" s="5">
        <v>7.5213856403129623E-2</v>
      </c>
      <c r="AE172" s="45">
        <v>7.4004718777357717E-2</v>
      </c>
      <c r="AF172" s="16">
        <v>7.7742805230578887E-2</v>
      </c>
      <c r="AG172" s="16">
        <v>7.7878977694950335E-2</v>
      </c>
      <c r="AH172" s="16">
        <v>7.7875087053111164E-2</v>
      </c>
    </row>
    <row r="173" spans="1:34">
      <c r="A173" s="5"/>
      <c r="B173" s="5"/>
      <c r="C173" s="24"/>
      <c r="G173" s="24">
        <v>492</v>
      </c>
      <c r="H173" s="45">
        <v>1.4459961512113451E-2</v>
      </c>
      <c r="I173" s="45">
        <v>3.5605558856051329E-2</v>
      </c>
      <c r="J173" s="45">
        <v>3.3935674858922571E-2</v>
      </c>
      <c r="K173" s="45">
        <v>3.6074413113483084E-2</v>
      </c>
      <c r="L173" s="5">
        <v>1.7795587546569569E-2</v>
      </c>
      <c r="M173" s="5">
        <v>1.8968528886844915E-2</v>
      </c>
      <c r="N173" s="5">
        <v>1.4562615237267471E-2</v>
      </c>
      <c r="O173" s="45">
        <v>2.916438079698919E-2</v>
      </c>
      <c r="P173" s="45">
        <v>2.5259578067250214E-2</v>
      </c>
      <c r="Q173" s="45">
        <v>2.414285273762902E-2</v>
      </c>
      <c r="S173" s="40">
        <v>1.8160016000000001E-2</v>
      </c>
      <c r="T173" s="40">
        <v>1.7308319999999999E-2</v>
      </c>
      <c r="U173" s="40">
        <v>1.8399147000000001E-2</v>
      </c>
      <c r="W173" s="24">
        <v>492</v>
      </c>
      <c r="X173" s="7">
        <v>1.6868999999999999E-2</v>
      </c>
      <c r="Y173" s="5"/>
      <c r="Z173" s="24">
        <v>492</v>
      </c>
      <c r="AA173" s="5">
        <v>1.8776809314321775E-2</v>
      </c>
      <c r="AB173" s="5">
        <v>7.9094908402462125E-2</v>
      </c>
      <c r="AC173" s="5">
        <v>7.7105645847242929E-2</v>
      </c>
      <c r="AD173" s="5">
        <v>7.58969406462605E-2</v>
      </c>
      <c r="AE173" s="45">
        <v>7.512356365834795E-2</v>
      </c>
      <c r="AF173" s="16">
        <v>7.7248693717002506E-2</v>
      </c>
      <c r="AG173" s="16">
        <v>7.5423982694425115E-2</v>
      </c>
      <c r="AH173" s="16">
        <v>7.8929450991530092E-2</v>
      </c>
    </row>
    <row r="174" spans="1:34">
      <c r="A174" s="5"/>
      <c r="B174" s="5"/>
      <c r="C174" s="24"/>
      <c r="G174" s="24">
        <v>493</v>
      </c>
      <c r="H174" s="45">
        <v>1.5227445217297375E-2</v>
      </c>
      <c r="I174" s="45">
        <v>3.6279238997268329E-2</v>
      </c>
      <c r="J174" s="45">
        <v>3.489601459011555E-2</v>
      </c>
      <c r="K174" s="45">
        <v>3.7098628652484769E-2</v>
      </c>
      <c r="L174" s="5">
        <v>1.7181691988979411E-2</v>
      </c>
      <c r="M174" s="5">
        <v>1.8144727459906921E-2</v>
      </c>
      <c r="N174" s="5">
        <v>1.3797882798688668E-2</v>
      </c>
      <c r="O174" s="45">
        <v>3.0793151771323968E-2</v>
      </c>
      <c r="P174" s="45">
        <v>2.6761760857786022E-2</v>
      </c>
      <c r="Q174" s="45">
        <v>2.383448676889733E-2</v>
      </c>
      <c r="S174" s="40">
        <v>1.8503615000000001E-2</v>
      </c>
      <c r="T174" s="40">
        <v>1.7798125000000001E-2</v>
      </c>
      <c r="U174" s="40">
        <v>1.8921530999999998E-2</v>
      </c>
      <c r="W174" s="24">
        <v>493</v>
      </c>
      <c r="X174" s="7">
        <v>1.6975500000000001E-2</v>
      </c>
      <c r="Y174" s="5"/>
      <c r="Z174" s="24">
        <v>493</v>
      </c>
      <c r="AA174" s="5">
        <v>1.8246339299596657E-2</v>
      </c>
      <c r="AB174" s="5">
        <v>7.4023432140995271E-2</v>
      </c>
      <c r="AC174" s="5">
        <v>7.3209435049434321E-2</v>
      </c>
      <c r="AD174" s="5">
        <v>7.5014950646509135E-2</v>
      </c>
      <c r="AE174" s="45">
        <v>7.519030177405614E-2</v>
      </c>
      <c r="AF174" s="16">
        <v>7.4284024635544135E-2</v>
      </c>
      <c r="AG174" s="16">
        <v>7.4182867947725342E-2</v>
      </c>
      <c r="AH174" s="16">
        <v>7.2739439825387983E-2</v>
      </c>
    </row>
    <row r="175" spans="1:34">
      <c r="A175" s="5"/>
      <c r="B175" s="5"/>
      <c r="C175" s="24"/>
      <c r="G175" s="24">
        <v>494</v>
      </c>
      <c r="H175" s="45">
        <v>1.3359901534683159E-2</v>
      </c>
      <c r="I175" s="45">
        <v>3.4047851187752096E-2</v>
      </c>
      <c r="J175" s="45">
        <v>3.490482504636503E-2</v>
      </c>
      <c r="K175" s="45">
        <v>3.3920256560485987E-2</v>
      </c>
      <c r="L175" s="5">
        <v>1.6874744210184336E-2</v>
      </c>
      <c r="M175" s="5">
        <v>1.7831450860930503E-2</v>
      </c>
      <c r="N175" s="5">
        <v>1.3356974992721857E-2</v>
      </c>
      <c r="O175" s="45">
        <v>2.7768697466451015E-2</v>
      </c>
      <c r="P175" s="45">
        <v>2.2631859490843734E-2</v>
      </c>
      <c r="Q175" s="45">
        <v>2.4380735056364896E-2</v>
      </c>
      <c r="S175" s="40">
        <v>1.7365532999999999E-2</v>
      </c>
      <c r="T175" s="40">
        <v>1.7802617999999999E-2</v>
      </c>
      <c r="U175" s="40">
        <v>1.7300455999999999E-2</v>
      </c>
      <c r="W175" s="24">
        <v>494</v>
      </c>
      <c r="X175" s="7">
        <v>1.6777899999999998E-2</v>
      </c>
      <c r="Y175" s="5"/>
      <c r="Z175" s="24">
        <v>494</v>
      </c>
      <c r="AA175" s="5">
        <v>1.7798183597501304E-2</v>
      </c>
      <c r="AB175" s="5">
        <v>7.269268408681416E-2</v>
      </c>
      <c r="AC175" s="5">
        <v>7.3003649267859905E-2</v>
      </c>
      <c r="AD175" s="5">
        <v>7.2757632026967431E-2</v>
      </c>
      <c r="AE175" s="45">
        <v>7.3937980661649527E-2</v>
      </c>
      <c r="AF175" s="16">
        <v>7.3377505087014211E-2</v>
      </c>
      <c r="AG175" s="16">
        <v>7.1124823462126549E-2</v>
      </c>
      <c r="AH175" s="16">
        <v>7.5672983772132885E-2</v>
      </c>
    </row>
    <row r="176" spans="1:34">
      <c r="A176" s="5"/>
      <c r="B176" s="5"/>
      <c r="C176" s="24"/>
      <c r="G176" s="24">
        <v>495</v>
      </c>
      <c r="H176" s="45">
        <v>1.3743643387275122E-2</v>
      </c>
      <c r="I176" s="45">
        <v>3.4218403122237416E-2</v>
      </c>
      <c r="J176" s="45">
        <v>3.2832165213675588E-2</v>
      </c>
      <c r="K176" s="45">
        <v>3.2021603238723717E-2</v>
      </c>
      <c r="L176" s="5">
        <v>1.640430191003793E-2</v>
      </c>
      <c r="M176" s="5">
        <v>1.7411639122234829E-2</v>
      </c>
      <c r="N176" s="5">
        <v>1.3180822831007842E-2</v>
      </c>
      <c r="O176" s="45">
        <v>2.8305936060079757E-2</v>
      </c>
      <c r="P176" s="45">
        <v>2.3565767853288289E-2</v>
      </c>
      <c r="Q176" s="45">
        <v>2.279044770333432E-2</v>
      </c>
      <c r="S176" s="40">
        <v>1.7452519999999999E-2</v>
      </c>
      <c r="T176" s="40">
        <v>1.6745493E-2</v>
      </c>
      <c r="U176" s="40">
        <v>1.6332079999999999E-2</v>
      </c>
      <c r="W176" s="24">
        <v>495</v>
      </c>
      <c r="X176" s="7">
        <v>1.6980599999999998E-2</v>
      </c>
      <c r="Y176" s="5"/>
      <c r="Z176" s="24">
        <v>495</v>
      </c>
      <c r="AA176" s="5">
        <v>1.6755535637524348E-2</v>
      </c>
      <c r="AB176" s="5">
        <v>7.0959510504220891E-2</v>
      </c>
      <c r="AC176" s="5">
        <v>7.10098136952724E-2</v>
      </c>
      <c r="AD176" s="5">
        <v>7.2321871389108075E-2</v>
      </c>
      <c r="AE176" s="45">
        <v>7.4566104103608963E-2</v>
      </c>
      <c r="AF176" s="16">
        <v>7.2011889801460546E-2</v>
      </c>
      <c r="AG176" s="16">
        <v>6.8358577114466579E-2</v>
      </c>
      <c r="AH176" s="16">
        <v>6.9603582503005523E-2</v>
      </c>
    </row>
    <row r="177" spans="1:34">
      <c r="A177" s="5"/>
      <c r="B177" s="5"/>
      <c r="C177" s="24"/>
      <c r="G177" s="24">
        <v>496</v>
      </c>
      <c r="H177" s="45">
        <v>1.1648697125347147E-2</v>
      </c>
      <c r="I177" s="45">
        <v>3.161464358909491E-2</v>
      </c>
      <c r="J177" s="45">
        <v>3.2616309035563409E-2</v>
      </c>
      <c r="K177" s="45">
        <v>3.3336563833958145E-2</v>
      </c>
      <c r="L177" s="5">
        <v>1.5646953095004027E-2</v>
      </c>
      <c r="M177" s="5">
        <v>1.6612098172658653E-2</v>
      </c>
      <c r="N177" s="5">
        <v>1.3499373446802047E-2</v>
      </c>
      <c r="O177" s="45">
        <v>2.80643208195589E-2</v>
      </c>
      <c r="P177" s="45">
        <v>2.2270630784615185E-2</v>
      </c>
      <c r="Q177" s="45">
        <v>2.2852120897080656E-2</v>
      </c>
      <c r="S177" s="40">
        <v>1.6124517000000001E-2</v>
      </c>
      <c r="T177" s="40">
        <v>1.6635398999999999E-2</v>
      </c>
      <c r="U177" s="40">
        <v>1.7002752999999999E-2</v>
      </c>
      <c r="W177" s="24">
        <v>496</v>
      </c>
      <c r="X177" s="7">
        <v>1.7263500000000001E-2</v>
      </c>
      <c r="Y177" s="5"/>
      <c r="Z177" s="24">
        <v>496</v>
      </c>
      <c r="AA177" s="5">
        <v>1.8479563185380979E-2</v>
      </c>
      <c r="AB177" s="5">
        <v>6.5682248461179649E-2</v>
      </c>
      <c r="AC177" s="5">
        <v>7.046562462844233E-2</v>
      </c>
      <c r="AD177" s="5">
        <v>7.0123439342250071E-2</v>
      </c>
      <c r="AE177" s="45">
        <v>7.2803432694610315E-2</v>
      </c>
      <c r="AF177" s="16">
        <v>7.1000322923272657E-2</v>
      </c>
      <c r="AG177" s="16">
        <v>6.80356538418143E-2</v>
      </c>
      <c r="AH177" s="16">
        <v>6.9704739190824316E-2</v>
      </c>
    </row>
    <row r="178" spans="1:34">
      <c r="A178" s="5"/>
      <c r="B178" s="5"/>
      <c r="C178" s="24"/>
      <c r="G178" s="24">
        <v>497</v>
      </c>
      <c r="H178" s="45">
        <v>1.2245628896045753E-2</v>
      </c>
      <c r="I178" s="45">
        <v>3.2018283167376829E-2</v>
      </c>
      <c r="J178" s="45">
        <v>3.0184623110707791E-2</v>
      </c>
      <c r="K178" s="45">
        <v>3.2627322105875253E-2</v>
      </c>
      <c r="L178" s="5">
        <v>1.5197606862128761E-2</v>
      </c>
      <c r="M178" s="5">
        <v>1.6709140082105892E-2</v>
      </c>
      <c r="N178" s="5">
        <v>1.251840631869407E-2</v>
      </c>
      <c r="O178" s="45">
        <v>2.6429864780741278E-2</v>
      </c>
      <c r="P178" s="45">
        <v>2.0871970855010729E-2</v>
      </c>
      <c r="Q178" s="45">
        <v>2.187416025338872E-2</v>
      </c>
      <c r="S178" s="40">
        <v>1.6330385999999999E-2</v>
      </c>
      <c r="T178" s="40">
        <v>1.5395159E-2</v>
      </c>
      <c r="U178" s="40">
        <v>1.6641016000000002E-2</v>
      </c>
      <c r="W178" s="24">
        <v>497</v>
      </c>
      <c r="X178" s="7">
        <v>1.7365599999999998E-2</v>
      </c>
      <c r="Y178" s="5"/>
      <c r="Z178" s="24">
        <v>497</v>
      </c>
      <c r="AA178" s="5">
        <v>1.6179335449116036E-2</v>
      </c>
      <c r="AB178" s="5">
        <v>6.8302587413226992E-2</v>
      </c>
      <c r="AC178" s="5">
        <v>6.5128913359612947E-2</v>
      </c>
      <c r="AD178" s="5">
        <v>6.7961647829506353E-2</v>
      </c>
      <c r="AE178" s="45">
        <v>7.0345899727944028E-2</v>
      </c>
      <c r="AF178" s="16">
        <v>6.491924972862774E-2</v>
      </c>
      <c r="AG178" s="16">
        <v>6.6880133215576579E-2</v>
      </c>
      <c r="AH178" s="16">
        <v>6.4145012002630064E-2</v>
      </c>
    </row>
    <row r="179" spans="1:34">
      <c r="A179" s="5"/>
      <c r="B179" s="5"/>
      <c r="C179" s="24"/>
      <c r="G179" s="24">
        <v>498</v>
      </c>
      <c r="H179" s="45">
        <v>1.4366157948146529E-2</v>
      </c>
      <c r="I179" s="45">
        <v>3.0787466706841123E-2</v>
      </c>
      <c r="J179" s="45">
        <v>3.0706642643489292E-2</v>
      </c>
      <c r="K179" s="45">
        <v>3.2162570538715345E-2</v>
      </c>
      <c r="L179" s="5">
        <v>1.4719780938437456E-2</v>
      </c>
      <c r="M179" s="5">
        <v>1.6489740982486047E-2</v>
      </c>
      <c r="N179" s="5">
        <v>1.2581694520507489E-2</v>
      </c>
      <c r="O179" s="45">
        <v>2.7916509143004954E-2</v>
      </c>
      <c r="P179" s="45">
        <v>2.2554767998660814E-2</v>
      </c>
      <c r="Q179" s="45">
        <v>2.3499689431417205E-2</v>
      </c>
      <c r="S179" s="40">
        <v>1.5702628999999999E-2</v>
      </c>
      <c r="T179" s="40">
        <v>1.5661405999999999E-2</v>
      </c>
      <c r="U179" s="40">
        <v>1.6403978E-2</v>
      </c>
      <c r="W179" s="24">
        <v>498</v>
      </c>
      <c r="X179" s="7">
        <v>1.7456699999999999E-2</v>
      </c>
      <c r="Y179" s="5"/>
      <c r="Z179" s="24">
        <v>498</v>
      </c>
      <c r="AA179" s="5">
        <v>1.6138178292801158E-2</v>
      </c>
      <c r="AB179" s="5">
        <v>6.2993314248607518E-2</v>
      </c>
      <c r="AC179" s="5">
        <v>6.1351601013380649E-2</v>
      </c>
      <c r="AD179" s="5">
        <v>6.5010776242801105E-2</v>
      </c>
      <c r="AE179" s="45">
        <v>6.7570379268785799E-2</v>
      </c>
      <c r="AF179" s="16">
        <v>6.8615359475852747E-2</v>
      </c>
      <c r="AG179" s="16">
        <v>6.715636878615866E-2</v>
      </c>
      <c r="AH179" s="16">
        <v>6.3261836305135266E-2</v>
      </c>
    </row>
    <row r="180" spans="1:34">
      <c r="A180" s="5"/>
      <c r="B180" s="5"/>
      <c r="C180" s="24"/>
      <c r="G180" s="24">
        <v>499</v>
      </c>
      <c r="H180" s="45">
        <v>1.2632213280879139E-2</v>
      </c>
      <c r="I180" s="45">
        <v>3.0341189144937875E-2</v>
      </c>
      <c r="J180" s="45">
        <v>3.2625119491812883E-2</v>
      </c>
      <c r="K180" s="45">
        <v>3.0252904146641234E-2</v>
      </c>
      <c r="L180" s="5">
        <v>1.4471902148001569E-2</v>
      </c>
      <c r="M180" s="5">
        <v>1.5764036268358855E-2</v>
      </c>
      <c r="N180" s="5">
        <v>1.1473096185409115E-2</v>
      </c>
      <c r="O180" s="45">
        <v>2.4195634438983621E-2</v>
      </c>
      <c r="P180" s="45">
        <v>2.2083408589313798E-2</v>
      </c>
      <c r="Q180" s="45">
        <v>2.0977696330004448E-2</v>
      </c>
      <c r="S180" s="40">
        <v>1.5475012999999999E-2</v>
      </c>
      <c r="T180" s="40">
        <v>1.6639892999999999E-2</v>
      </c>
      <c r="U180" s="40">
        <v>1.5429984000000001E-2</v>
      </c>
      <c r="W180" s="24">
        <v>499</v>
      </c>
      <c r="X180" s="7">
        <v>1.76235E-2</v>
      </c>
      <c r="Y180" s="5"/>
      <c r="Z180" s="24">
        <v>499</v>
      </c>
      <c r="AA180" s="5">
        <v>1.7848486788552824E-2</v>
      </c>
      <c r="AB180" s="5">
        <v>6.1090939023386408E-2</v>
      </c>
      <c r="AC180" s="5">
        <v>6.5042026029614855E-2</v>
      </c>
      <c r="AD180" s="5">
        <v>6.3189218261118771E-2</v>
      </c>
      <c r="AE180" s="45">
        <v>6.3094999744824853E-2</v>
      </c>
      <c r="AF180" s="16">
        <v>6.4825874324487304E-2</v>
      </c>
      <c r="AG180" s="16">
        <v>6.4674139292759128E-2</v>
      </c>
      <c r="AH180" s="16">
        <v>6.2872772121216836E-2</v>
      </c>
    </row>
    <row r="181" spans="1:34">
      <c r="A181" s="5"/>
      <c r="B181" s="5"/>
      <c r="C181" s="24"/>
      <c r="G181" s="24">
        <v>500</v>
      </c>
      <c r="H181" s="45">
        <v>1.2083604558284701E-2</v>
      </c>
      <c r="I181" s="45">
        <v>2.7674893902484093E-2</v>
      </c>
      <c r="J181" s="45">
        <v>2.9426923873252776E-2</v>
      </c>
      <c r="K181" s="45">
        <v>2.9966564318533239E-2</v>
      </c>
      <c r="L181" s="5">
        <v>1.362700465379244E-2</v>
      </c>
      <c r="M181" s="5">
        <v>1.5588938910008397E-2</v>
      </c>
      <c r="N181" s="5">
        <v>1.1972018176371561E-2</v>
      </c>
      <c r="O181" s="45">
        <v>2.4749928226060907E-2</v>
      </c>
      <c r="P181" s="45">
        <v>2.0457879411285317E-2</v>
      </c>
      <c r="Q181" s="45">
        <v>1.9123095289489564E-2</v>
      </c>
      <c r="S181" s="40">
        <v>1.4115114E-2</v>
      </c>
      <c r="T181" s="40">
        <v>1.5008707E-2</v>
      </c>
      <c r="U181" s="40">
        <v>1.5283942E-2</v>
      </c>
      <c r="W181" s="24">
        <v>500</v>
      </c>
      <c r="X181" s="7">
        <v>1.73869E-2</v>
      </c>
      <c r="Y181" s="5"/>
      <c r="Z181" s="24">
        <v>500</v>
      </c>
      <c r="AA181" s="5">
        <v>1.7350027895405944E-2</v>
      </c>
      <c r="AB181" s="5">
        <v>6.2060418705470251E-2</v>
      </c>
      <c r="AC181" s="5">
        <v>6.4141141608055827E-2</v>
      </c>
      <c r="AD181" s="5">
        <v>6.2232638602634706E-2</v>
      </c>
      <c r="AE181" s="45">
        <v>6.2576797905208328E-2</v>
      </c>
      <c r="AF181" s="16">
        <v>6.2907787897769504E-2</v>
      </c>
      <c r="AG181" s="16">
        <v>6.1238702548759481E-2</v>
      </c>
      <c r="AH181" s="16">
        <v>6.4394013080337875E-2</v>
      </c>
    </row>
    <row r="182" spans="1:34">
      <c r="A182" s="5"/>
      <c r="B182" s="5"/>
      <c r="C182" s="5"/>
      <c r="G182" s="5"/>
      <c r="H182" s="45"/>
      <c r="I182" s="5"/>
      <c r="J182" s="5"/>
      <c r="K182" s="5"/>
      <c r="L182" s="5"/>
      <c r="M182" s="5"/>
      <c r="N182" s="5"/>
      <c r="O182" s="45"/>
      <c r="P182" s="5"/>
      <c r="Q182" s="5"/>
      <c r="S182" s="9"/>
      <c r="W182" s="5"/>
      <c r="X182" s="1"/>
      <c r="Y182" s="5"/>
      <c r="Z182" s="5"/>
      <c r="AE182" s="41"/>
    </row>
    <row r="183" spans="1:34">
      <c r="A183" s="5"/>
      <c r="B183" s="5"/>
      <c r="C183" s="5"/>
      <c r="G183" s="5"/>
      <c r="H183" s="45"/>
      <c r="I183" s="5"/>
      <c r="J183" s="5"/>
      <c r="K183" s="5"/>
      <c r="L183" s="5"/>
      <c r="M183" s="5"/>
      <c r="N183" s="5"/>
      <c r="O183" s="45"/>
      <c r="P183" s="5"/>
      <c r="Q183" s="5"/>
      <c r="S183" s="9"/>
      <c r="W183" s="5"/>
      <c r="X183" s="1"/>
      <c r="Y183" s="5"/>
      <c r="Z183" s="5"/>
      <c r="AE183" s="41"/>
    </row>
    <row r="184" spans="1:34">
      <c r="A184" s="5"/>
      <c r="B184" s="5"/>
      <c r="C184" s="5"/>
      <c r="G184" s="5"/>
      <c r="H184" s="45"/>
      <c r="I184" s="5"/>
      <c r="J184" s="5"/>
      <c r="K184" s="5"/>
      <c r="L184" s="5"/>
      <c r="M184" s="5"/>
      <c r="N184" s="5"/>
      <c r="O184" s="45"/>
      <c r="P184" s="5"/>
      <c r="Q184" s="5"/>
      <c r="W184" s="5"/>
      <c r="X184" s="1"/>
      <c r="Y184" s="5"/>
      <c r="Z184" s="5"/>
      <c r="AE184" s="41"/>
    </row>
    <row r="185" spans="1:34">
      <c r="A185" s="5"/>
      <c r="B185" s="5"/>
      <c r="C185" s="5"/>
      <c r="G185" s="5"/>
      <c r="H185" s="45"/>
      <c r="I185" s="5"/>
      <c r="J185" s="5"/>
      <c r="K185" s="5"/>
      <c r="L185" s="5"/>
      <c r="M185" s="5"/>
      <c r="N185" s="5"/>
      <c r="O185" s="45"/>
      <c r="P185" s="5"/>
      <c r="Q185" s="5"/>
      <c r="W185" s="5"/>
      <c r="X185" s="1"/>
      <c r="Y185" s="5"/>
      <c r="Z185" s="5"/>
      <c r="AE185" s="41"/>
    </row>
    <row r="186" spans="1:34">
      <c r="A186" s="5"/>
      <c r="B186" s="5"/>
      <c r="C186" s="5"/>
      <c r="G186" s="5"/>
      <c r="H186" s="45"/>
      <c r="I186" s="5"/>
      <c r="J186" s="5"/>
      <c r="K186" s="5"/>
      <c r="L186" s="5"/>
      <c r="M186" s="5"/>
      <c r="N186" s="5"/>
      <c r="O186" s="45"/>
      <c r="P186" s="5"/>
      <c r="Q186" s="5"/>
      <c r="W186" s="5"/>
      <c r="X186" s="1"/>
      <c r="Y186" s="5"/>
      <c r="Z186" s="5"/>
      <c r="AE186" s="41"/>
    </row>
    <row r="187" spans="1:34">
      <c r="A187" s="5"/>
      <c r="B187" s="5"/>
      <c r="C187" s="5"/>
      <c r="G187" s="5"/>
      <c r="H187" s="45"/>
      <c r="I187" s="5"/>
      <c r="J187" s="5"/>
      <c r="K187" s="5"/>
      <c r="L187" s="5"/>
      <c r="M187" s="5"/>
      <c r="N187" s="5"/>
      <c r="O187" s="45"/>
      <c r="P187" s="5"/>
      <c r="Q187" s="5"/>
      <c r="W187" s="5"/>
      <c r="X187" s="1"/>
      <c r="Y187" s="5"/>
      <c r="Z187" s="5"/>
      <c r="AE187" s="41"/>
    </row>
    <row r="188" spans="1:34">
      <c r="A188" s="5"/>
      <c r="B188" s="5"/>
      <c r="C188" s="5"/>
      <c r="G188" s="5"/>
      <c r="H188" s="45"/>
      <c r="I188" s="5"/>
      <c r="J188" s="5"/>
      <c r="K188" s="5"/>
      <c r="L188" s="5"/>
      <c r="M188" s="5"/>
      <c r="N188" s="5"/>
      <c r="O188" s="45"/>
      <c r="P188" s="5"/>
      <c r="Q188" s="5"/>
      <c r="W188" s="5"/>
      <c r="X188" s="1"/>
      <c r="Y188" s="5"/>
      <c r="Z188" s="5"/>
      <c r="AE188" s="41"/>
    </row>
    <row r="189" spans="1:34">
      <c r="A189" s="5"/>
      <c r="B189" s="5"/>
      <c r="C189" s="5"/>
      <c r="G189" s="5"/>
      <c r="H189" s="45"/>
      <c r="I189" s="5"/>
      <c r="J189" s="5"/>
      <c r="K189" s="5"/>
      <c r="L189" s="5"/>
      <c r="M189" s="5"/>
      <c r="N189" s="5"/>
      <c r="O189" s="45"/>
      <c r="P189" s="5"/>
      <c r="Q189" s="5"/>
      <c r="W189" s="5"/>
      <c r="X189" s="1"/>
      <c r="Y189" s="5"/>
      <c r="Z189" s="5"/>
      <c r="AE189" s="41"/>
    </row>
    <row r="190" spans="1:34">
      <c r="A190" s="5"/>
      <c r="B190" s="5"/>
      <c r="C190" s="5"/>
      <c r="G190" s="5"/>
      <c r="H190" s="45"/>
      <c r="I190" s="5"/>
      <c r="J190" s="5"/>
      <c r="K190" s="5"/>
      <c r="L190" s="5"/>
      <c r="M190" s="5"/>
      <c r="N190" s="5"/>
      <c r="O190" s="45"/>
      <c r="P190" s="5"/>
      <c r="Q190" s="5"/>
      <c r="W190" s="5"/>
      <c r="X190" s="1"/>
      <c r="Y190" s="5"/>
      <c r="Z190" s="5"/>
      <c r="AE190" s="41"/>
    </row>
    <row r="191" spans="1:34">
      <c r="A191" s="5"/>
      <c r="B191" s="5"/>
      <c r="C191" s="5"/>
      <c r="G191" s="5"/>
      <c r="H191" s="45"/>
      <c r="I191" s="5"/>
      <c r="J191" s="5"/>
      <c r="K191" s="5"/>
      <c r="L191" s="5"/>
      <c r="M191" s="5"/>
      <c r="N191" s="5"/>
      <c r="O191" s="45"/>
      <c r="P191" s="5"/>
      <c r="Q191" s="5"/>
      <c r="W191" s="5"/>
      <c r="X191" s="1"/>
      <c r="Y191" s="5"/>
      <c r="Z191" s="5"/>
      <c r="AE191" s="41"/>
    </row>
    <row r="192" spans="1:34">
      <c r="A192" s="5"/>
      <c r="B192" s="5"/>
      <c r="C192" s="5"/>
      <c r="G192" s="5"/>
      <c r="H192" s="45"/>
      <c r="I192" s="5"/>
      <c r="J192" s="5"/>
      <c r="K192" s="5"/>
      <c r="L192" s="5"/>
      <c r="M192" s="5"/>
      <c r="N192" s="5"/>
      <c r="O192" s="45"/>
      <c r="P192" s="5"/>
      <c r="Q192" s="5"/>
      <c r="W192" s="5"/>
      <c r="X192" s="1"/>
      <c r="Y192" s="5"/>
      <c r="Z192" s="5"/>
      <c r="AE192" s="41"/>
    </row>
    <row r="193" spans="1:31">
      <c r="A193" s="5"/>
      <c r="B193" s="5"/>
      <c r="C193" s="5"/>
      <c r="G193" s="5"/>
      <c r="H193" s="45"/>
      <c r="I193" s="5"/>
      <c r="J193" s="5"/>
      <c r="K193" s="5"/>
      <c r="L193" s="5"/>
      <c r="M193" s="5"/>
      <c r="N193" s="5"/>
      <c r="O193" s="45"/>
      <c r="P193" s="5"/>
      <c r="Q193" s="5"/>
      <c r="W193" s="5"/>
      <c r="X193" s="1"/>
      <c r="Y193" s="5"/>
      <c r="Z193" s="5"/>
      <c r="AE193" s="41"/>
    </row>
    <row r="194" spans="1:31">
      <c r="A194" s="5"/>
      <c r="B194" s="5"/>
      <c r="C194" s="5"/>
      <c r="G194" s="5"/>
      <c r="H194" s="45"/>
      <c r="I194" s="5"/>
      <c r="J194" s="5"/>
      <c r="K194" s="5"/>
      <c r="L194" s="5"/>
      <c r="M194" s="5"/>
      <c r="N194" s="5"/>
      <c r="O194" s="45"/>
      <c r="P194" s="5"/>
      <c r="Q194" s="5"/>
      <c r="W194" s="5"/>
      <c r="X194" s="1"/>
      <c r="Y194" s="5"/>
      <c r="Z194" s="5"/>
      <c r="AE194" s="41"/>
    </row>
    <row r="195" spans="1:31">
      <c r="A195" s="5"/>
      <c r="B195" s="5"/>
      <c r="C195" s="5"/>
      <c r="G195" s="5"/>
      <c r="H195" s="45"/>
      <c r="I195" s="5"/>
      <c r="J195" s="5"/>
      <c r="K195" s="5"/>
      <c r="L195" s="5"/>
      <c r="M195" s="5"/>
      <c r="N195" s="5"/>
      <c r="O195" s="45"/>
      <c r="P195" s="5"/>
      <c r="Q195" s="5"/>
      <c r="W195" s="5"/>
      <c r="X195" s="1"/>
      <c r="Y195" s="5"/>
      <c r="Z195" s="5"/>
      <c r="AE195" s="41"/>
    </row>
    <row r="196" spans="1:31">
      <c r="A196" s="5"/>
      <c r="B196" s="5"/>
      <c r="C196" s="5"/>
      <c r="G196" s="5"/>
      <c r="H196" s="45"/>
      <c r="I196" s="5"/>
      <c r="J196" s="5"/>
      <c r="K196" s="5"/>
      <c r="L196" s="5"/>
      <c r="M196" s="5"/>
      <c r="N196" s="5"/>
      <c r="O196" s="45"/>
      <c r="P196" s="5"/>
      <c r="Q196" s="5"/>
      <c r="W196" s="5"/>
      <c r="X196" s="1"/>
      <c r="Y196" s="5"/>
      <c r="Z196" s="5"/>
      <c r="AE196" s="41"/>
    </row>
    <row r="197" spans="1:31">
      <c r="A197" s="5"/>
      <c r="B197" s="5"/>
      <c r="C197" s="5"/>
      <c r="G197" s="5"/>
      <c r="H197" s="45"/>
      <c r="I197" s="5"/>
      <c r="J197" s="5"/>
      <c r="K197" s="5"/>
      <c r="L197" s="5"/>
      <c r="M197" s="5"/>
      <c r="N197" s="5"/>
      <c r="O197" s="45"/>
      <c r="P197" s="5"/>
      <c r="Q197" s="5"/>
      <c r="W197" s="5"/>
      <c r="X197" s="1"/>
      <c r="Y197" s="5"/>
      <c r="Z197" s="5"/>
      <c r="AE197" s="41"/>
    </row>
    <row r="198" spans="1:31">
      <c r="A198" s="5"/>
      <c r="B198" s="5"/>
      <c r="C198" s="5"/>
      <c r="G198" s="5"/>
      <c r="H198" s="45"/>
      <c r="I198" s="5"/>
      <c r="J198" s="5"/>
      <c r="K198" s="5"/>
      <c r="L198" s="5"/>
      <c r="M198" s="5"/>
      <c r="N198" s="5"/>
      <c r="O198" s="45"/>
      <c r="P198" s="5"/>
      <c r="Q198" s="5"/>
      <c r="W198" s="5"/>
      <c r="X198" s="1"/>
      <c r="Y198" s="5"/>
      <c r="Z198" s="5"/>
      <c r="AE198" s="41"/>
    </row>
    <row r="199" spans="1:31">
      <c r="A199" s="5"/>
      <c r="B199" s="5"/>
      <c r="C199" s="5"/>
      <c r="G199" s="5"/>
      <c r="H199" s="45"/>
      <c r="I199" s="5"/>
      <c r="J199" s="5"/>
      <c r="K199" s="5"/>
      <c r="L199" s="5"/>
      <c r="M199" s="5"/>
      <c r="N199" s="5"/>
      <c r="O199" s="45"/>
      <c r="P199" s="5"/>
      <c r="Q199" s="5"/>
      <c r="W199" s="5"/>
      <c r="X199" s="1"/>
      <c r="Y199" s="5"/>
      <c r="Z199" s="5"/>
      <c r="AE199" s="41"/>
    </row>
    <row r="200" spans="1:31">
      <c r="A200" s="5"/>
      <c r="B200" s="5"/>
      <c r="C200" s="5"/>
      <c r="G200" s="5"/>
      <c r="H200" s="45"/>
      <c r="I200" s="5"/>
      <c r="J200" s="5"/>
      <c r="K200" s="5"/>
      <c r="L200" s="5"/>
      <c r="M200" s="5"/>
      <c r="N200" s="5"/>
      <c r="O200" s="45"/>
      <c r="P200" s="5"/>
      <c r="Q200" s="5"/>
      <c r="W200" s="5"/>
      <c r="X200" s="1"/>
      <c r="Y200" s="5"/>
      <c r="Z200" s="5"/>
      <c r="AE200" s="41"/>
    </row>
    <row r="201" spans="1:31">
      <c r="A201" s="5"/>
      <c r="B201" s="5"/>
      <c r="C201" s="5"/>
      <c r="G201" s="5"/>
      <c r="H201" s="45"/>
      <c r="I201" s="5"/>
      <c r="J201" s="5"/>
      <c r="K201" s="5"/>
      <c r="L201" s="5"/>
      <c r="M201" s="5"/>
      <c r="N201" s="5"/>
      <c r="O201" s="45"/>
      <c r="P201" s="5"/>
      <c r="Q201" s="5"/>
      <c r="W201" s="5"/>
      <c r="X201" s="1"/>
      <c r="Y201" s="5"/>
      <c r="Z201" s="5"/>
      <c r="AE201" s="41"/>
    </row>
    <row r="202" spans="1:31">
      <c r="A202" s="5"/>
      <c r="B202" s="5"/>
      <c r="C202" s="5"/>
      <c r="G202" s="5"/>
      <c r="H202" s="45"/>
      <c r="I202" s="5"/>
      <c r="J202" s="5"/>
      <c r="K202" s="5"/>
      <c r="L202" s="5"/>
      <c r="M202" s="5"/>
      <c r="N202" s="5"/>
      <c r="O202" s="45"/>
      <c r="P202" s="5"/>
      <c r="Q202" s="5"/>
      <c r="W202" s="5"/>
      <c r="X202" s="1"/>
      <c r="Y202" s="5"/>
      <c r="Z202" s="5"/>
      <c r="AE202" s="41"/>
    </row>
    <row r="203" spans="1:31">
      <c r="A203" s="5"/>
      <c r="B203" s="5"/>
      <c r="C203" s="5"/>
      <c r="G203" s="5"/>
      <c r="H203" s="45"/>
      <c r="I203" s="5"/>
      <c r="J203" s="5"/>
      <c r="K203" s="5"/>
      <c r="L203" s="5"/>
      <c r="M203" s="5"/>
      <c r="N203" s="5"/>
      <c r="O203" s="45"/>
      <c r="P203" s="5"/>
      <c r="Q203" s="5"/>
      <c r="W203" s="5"/>
      <c r="X203" s="1"/>
      <c r="Y203" s="5"/>
      <c r="Z203" s="5"/>
      <c r="AE203" s="41"/>
    </row>
    <row r="204" spans="1:31">
      <c r="A204" s="5"/>
      <c r="B204" s="5"/>
      <c r="C204" s="5"/>
      <c r="G204" s="5"/>
      <c r="H204" s="45"/>
      <c r="I204" s="5"/>
      <c r="J204" s="5"/>
      <c r="K204" s="5"/>
      <c r="L204" s="5"/>
      <c r="M204" s="5"/>
      <c r="N204" s="5"/>
      <c r="O204" s="45"/>
      <c r="P204" s="5"/>
      <c r="Q204" s="5"/>
      <c r="W204" s="5"/>
      <c r="X204" s="1"/>
      <c r="Y204" s="5"/>
      <c r="Z204" s="5"/>
      <c r="AE204" s="41"/>
    </row>
    <row r="205" spans="1:31">
      <c r="A205" s="5"/>
      <c r="B205" s="5"/>
      <c r="C205" s="5"/>
      <c r="G205" s="5"/>
      <c r="H205" s="45"/>
      <c r="I205" s="5"/>
      <c r="J205" s="5"/>
      <c r="K205" s="5"/>
      <c r="L205" s="5"/>
      <c r="M205" s="5"/>
      <c r="N205" s="5"/>
      <c r="O205" s="45"/>
      <c r="P205" s="5"/>
      <c r="Q205" s="5"/>
      <c r="W205" s="5"/>
      <c r="X205" s="1"/>
      <c r="Y205" s="5"/>
      <c r="Z205" s="5"/>
      <c r="AE205" s="41"/>
    </row>
    <row r="206" spans="1:31">
      <c r="A206" s="5"/>
      <c r="B206" s="5"/>
      <c r="C206" s="5"/>
      <c r="G206" s="5"/>
      <c r="H206" s="45"/>
      <c r="I206" s="5"/>
      <c r="J206" s="5"/>
      <c r="K206" s="5"/>
      <c r="L206" s="5"/>
      <c r="M206" s="5"/>
      <c r="N206" s="5"/>
      <c r="O206" s="45"/>
      <c r="P206" s="5"/>
      <c r="Q206" s="5"/>
      <c r="W206" s="5"/>
      <c r="X206" s="1"/>
      <c r="Y206" s="5"/>
      <c r="Z206" s="5"/>
      <c r="AE206" s="41"/>
    </row>
    <row r="207" spans="1:31">
      <c r="A207" s="5"/>
      <c r="B207" s="5"/>
      <c r="C207" s="5"/>
      <c r="G207" s="5"/>
      <c r="H207" s="45"/>
      <c r="I207" s="5"/>
      <c r="J207" s="5"/>
      <c r="K207" s="5"/>
      <c r="L207" s="5"/>
      <c r="M207" s="5"/>
      <c r="N207" s="5"/>
      <c r="O207" s="45"/>
      <c r="P207" s="5"/>
      <c r="Q207" s="5"/>
      <c r="W207" s="5"/>
      <c r="X207" s="1"/>
      <c r="Y207" s="5"/>
      <c r="Z207" s="5"/>
      <c r="AE207" s="41"/>
    </row>
    <row r="208" spans="1:31">
      <c r="A208" s="5"/>
      <c r="B208" s="5"/>
      <c r="C208" s="5"/>
      <c r="G208" s="5"/>
      <c r="H208" s="45"/>
      <c r="I208" s="5"/>
      <c r="J208" s="5"/>
      <c r="K208" s="5"/>
      <c r="L208" s="5"/>
      <c r="M208" s="5"/>
      <c r="N208" s="5"/>
      <c r="O208" s="45"/>
      <c r="P208" s="5"/>
      <c r="Q208" s="5"/>
      <c r="W208" s="5"/>
      <c r="X208" s="1"/>
      <c r="Y208" s="5"/>
      <c r="Z208" s="5"/>
      <c r="AE208" s="41"/>
    </row>
    <row r="209" spans="1:31">
      <c r="A209" s="5"/>
      <c r="B209" s="5"/>
      <c r="C209" s="5"/>
      <c r="G209" s="5"/>
      <c r="H209" s="45"/>
      <c r="I209" s="5"/>
      <c r="J209" s="5"/>
      <c r="K209" s="5"/>
      <c r="L209" s="5"/>
      <c r="M209" s="5"/>
      <c r="N209" s="5"/>
      <c r="O209" s="45"/>
      <c r="P209" s="5"/>
      <c r="Q209" s="5"/>
      <c r="W209" s="5"/>
      <c r="X209" s="1"/>
      <c r="Y209" s="5"/>
      <c r="Z209" s="5"/>
      <c r="AE209" s="41"/>
    </row>
    <row r="210" spans="1:31">
      <c r="A210" s="5"/>
      <c r="B210" s="5"/>
      <c r="C210" s="5"/>
      <c r="G210" s="5"/>
      <c r="H210" s="45"/>
      <c r="I210" s="5"/>
      <c r="J210" s="5"/>
      <c r="K210" s="5"/>
      <c r="L210" s="5"/>
      <c r="M210" s="5"/>
      <c r="N210" s="5"/>
      <c r="O210" s="45"/>
      <c r="P210" s="5"/>
      <c r="Q210" s="5"/>
      <c r="W210" s="5"/>
      <c r="X210" s="1"/>
      <c r="Y210" s="5"/>
      <c r="Z210" s="5"/>
      <c r="AE210" s="41"/>
    </row>
    <row r="211" spans="1:31">
      <c r="A211" s="5"/>
      <c r="B211" s="5"/>
      <c r="C211" s="5"/>
      <c r="G211" s="5"/>
      <c r="H211" s="45"/>
      <c r="I211" s="5"/>
      <c r="J211" s="5"/>
      <c r="K211" s="5"/>
      <c r="L211" s="5"/>
      <c r="M211" s="5"/>
      <c r="N211" s="5"/>
      <c r="O211" s="45"/>
      <c r="P211" s="5"/>
      <c r="Q211" s="5"/>
      <c r="W211" s="5"/>
      <c r="X211" s="1"/>
      <c r="Y211" s="5"/>
      <c r="Z211" s="5"/>
      <c r="AE211" s="41"/>
    </row>
    <row r="212" spans="1:31">
      <c r="A212" s="5"/>
      <c r="B212" s="5"/>
      <c r="C212" s="5"/>
      <c r="G212" s="5"/>
      <c r="H212" s="45"/>
      <c r="I212" s="5"/>
      <c r="J212" s="5"/>
      <c r="K212" s="5"/>
      <c r="L212" s="5"/>
      <c r="M212" s="5"/>
      <c r="N212" s="5"/>
      <c r="O212" s="45"/>
      <c r="P212" s="5"/>
      <c r="Q212" s="5"/>
      <c r="W212" s="5"/>
      <c r="X212" s="1"/>
      <c r="Y212" s="5"/>
      <c r="Z212" s="5"/>
      <c r="AE212" s="41"/>
    </row>
    <row r="213" spans="1:31">
      <c r="A213" s="5"/>
      <c r="B213" s="5"/>
      <c r="C213" s="5"/>
      <c r="G213" s="5"/>
      <c r="H213" s="45"/>
      <c r="I213" s="5"/>
      <c r="J213" s="5"/>
      <c r="K213" s="5"/>
      <c r="L213" s="5"/>
      <c r="M213" s="5"/>
      <c r="N213" s="5"/>
      <c r="O213" s="45"/>
      <c r="P213" s="5"/>
      <c r="Q213" s="5"/>
      <c r="W213" s="5"/>
      <c r="X213" s="1"/>
      <c r="Y213" s="5"/>
      <c r="Z213" s="5"/>
      <c r="AE213" s="41"/>
    </row>
    <row r="214" spans="1:31">
      <c r="A214" s="5"/>
      <c r="B214" s="5"/>
      <c r="C214" s="5"/>
      <c r="G214" s="5"/>
      <c r="H214" s="45"/>
      <c r="I214" s="5"/>
      <c r="J214" s="5"/>
      <c r="K214" s="5"/>
      <c r="L214" s="5"/>
      <c r="M214" s="5"/>
      <c r="N214" s="5"/>
      <c r="O214" s="45"/>
      <c r="P214" s="5"/>
      <c r="Q214" s="5"/>
      <c r="W214" s="5"/>
      <c r="X214" s="1"/>
      <c r="Y214" s="5"/>
      <c r="Z214" s="5"/>
      <c r="AE214" s="41"/>
    </row>
    <row r="215" spans="1:31">
      <c r="A215" s="5"/>
      <c r="B215" s="5"/>
      <c r="C215" s="5"/>
      <c r="G215" s="5"/>
      <c r="H215" s="45"/>
      <c r="I215" s="5"/>
      <c r="J215" s="5"/>
      <c r="K215" s="5"/>
      <c r="L215" s="5"/>
      <c r="M215" s="5"/>
      <c r="N215" s="5"/>
      <c r="O215" s="45"/>
      <c r="P215" s="5"/>
      <c r="Q215" s="5"/>
      <c r="W215" s="5"/>
      <c r="X215" s="1"/>
      <c r="Y215" s="5"/>
      <c r="Z215" s="5"/>
      <c r="AE215" s="41"/>
    </row>
    <row r="216" spans="1:31">
      <c r="A216" s="5"/>
      <c r="B216" s="5"/>
      <c r="C216" s="5"/>
      <c r="G216" s="5"/>
      <c r="H216" s="45"/>
      <c r="I216" s="5"/>
      <c r="J216" s="5"/>
      <c r="K216" s="5"/>
      <c r="L216" s="5"/>
      <c r="M216" s="5"/>
      <c r="N216" s="5"/>
      <c r="O216" s="45"/>
      <c r="P216" s="5"/>
      <c r="Q216" s="5"/>
      <c r="W216" s="5"/>
      <c r="X216" s="1"/>
      <c r="Y216" s="5"/>
      <c r="Z216" s="5"/>
      <c r="AE216" s="41"/>
    </row>
    <row r="217" spans="1:31">
      <c r="A217" s="5"/>
      <c r="B217" s="5"/>
      <c r="C217" s="5"/>
      <c r="G217" s="5"/>
      <c r="H217" s="45"/>
      <c r="I217" s="5"/>
      <c r="J217" s="5"/>
      <c r="K217" s="5"/>
      <c r="L217" s="5"/>
      <c r="M217" s="5"/>
      <c r="N217" s="5"/>
      <c r="O217" s="45"/>
      <c r="P217" s="5"/>
      <c r="Q217" s="5"/>
      <c r="W217" s="5"/>
      <c r="X217" s="1"/>
      <c r="Y217" s="5"/>
      <c r="Z217" s="5"/>
      <c r="AE217" s="41"/>
    </row>
    <row r="218" spans="1:31">
      <c r="A218" s="5"/>
      <c r="B218" s="5"/>
      <c r="C218" s="5"/>
      <c r="G218" s="5"/>
      <c r="H218" s="45"/>
      <c r="I218" s="5"/>
      <c r="J218" s="5"/>
      <c r="K218" s="5"/>
      <c r="L218" s="5"/>
      <c r="M218" s="5"/>
      <c r="N218" s="5"/>
      <c r="O218" s="45"/>
      <c r="P218" s="5"/>
      <c r="Q218" s="5"/>
      <c r="W218" s="5"/>
      <c r="X218" s="1"/>
      <c r="Y218" s="5"/>
      <c r="Z218" s="5"/>
      <c r="AE218" s="41"/>
    </row>
    <row r="219" spans="1:31">
      <c r="A219" s="5"/>
      <c r="B219" s="5"/>
      <c r="C219" s="5"/>
      <c r="G219" s="5"/>
      <c r="H219" s="45"/>
      <c r="I219" s="5"/>
      <c r="J219" s="5"/>
      <c r="K219" s="5"/>
      <c r="L219" s="5"/>
      <c r="M219" s="5"/>
      <c r="N219" s="5"/>
      <c r="O219" s="45"/>
      <c r="P219" s="5"/>
      <c r="Q219" s="5"/>
      <c r="W219" s="5"/>
      <c r="X219" s="1"/>
      <c r="Y219" s="5"/>
      <c r="Z219" s="5"/>
      <c r="AE219" s="41"/>
    </row>
    <row r="220" spans="1:31">
      <c r="A220" s="5"/>
      <c r="B220" s="5"/>
      <c r="C220" s="5"/>
      <c r="G220" s="5"/>
      <c r="H220" s="45"/>
      <c r="I220" s="5"/>
      <c r="J220" s="5"/>
      <c r="K220" s="5"/>
      <c r="L220" s="5"/>
      <c r="M220" s="5"/>
      <c r="N220" s="5"/>
      <c r="O220" s="45"/>
      <c r="P220" s="5"/>
      <c r="Q220" s="5"/>
      <c r="W220" s="5"/>
      <c r="X220" s="1"/>
      <c r="Y220" s="5"/>
      <c r="Z220" s="5"/>
      <c r="AE220" s="41"/>
    </row>
    <row r="221" spans="1:31">
      <c r="A221" s="5"/>
      <c r="B221" s="5"/>
      <c r="C221" s="5"/>
      <c r="G221" s="5"/>
      <c r="H221" s="45"/>
      <c r="I221" s="5"/>
      <c r="J221" s="5"/>
      <c r="K221" s="5"/>
      <c r="L221" s="5"/>
      <c r="M221" s="5"/>
      <c r="N221" s="5"/>
      <c r="O221" s="45"/>
      <c r="P221" s="5"/>
      <c r="Q221" s="5"/>
      <c r="W221" s="5"/>
      <c r="X221" s="1"/>
      <c r="Y221" s="5"/>
      <c r="Z221" s="5"/>
      <c r="AE221" s="41"/>
    </row>
    <row r="222" spans="1:31">
      <c r="A222" s="5"/>
      <c r="B222" s="5"/>
      <c r="C222" s="5"/>
      <c r="G222" s="5"/>
      <c r="H222" s="45"/>
      <c r="I222" s="5"/>
      <c r="J222" s="5"/>
      <c r="K222" s="5"/>
      <c r="L222" s="5"/>
      <c r="M222" s="5"/>
      <c r="N222" s="5"/>
      <c r="O222" s="45"/>
      <c r="P222" s="5"/>
      <c r="Q222" s="5"/>
      <c r="W222" s="5"/>
      <c r="X222" s="1"/>
      <c r="Y222" s="5"/>
      <c r="Z222" s="5"/>
      <c r="AE222" s="41"/>
    </row>
    <row r="223" spans="1:31">
      <c r="A223" s="5"/>
      <c r="B223" s="5"/>
      <c r="C223" s="5"/>
      <c r="G223" s="5"/>
      <c r="H223" s="45"/>
      <c r="I223" s="5"/>
      <c r="J223" s="5"/>
      <c r="K223" s="5"/>
      <c r="L223" s="5"/>
      <c r="M223" s="5"/>
      <c r="N223" s="5"/>
      <c r="O223" s="45"/>
      <c r="P223" s="5"/>
      <c r="Q223" s="5"/>
      <c r="W223" s="5"/>
      <c r="X223" s="1"/>
      <c r="Y223" s="5"/>
      <c r="Z223" s="5"/>
      <c r="AE223" s="41"/>
    </row>
    <row r="224" spans="1:31">
      <c r="A224" s="5"/>
      <c r="B224" s="5"/>
      <c r="C224" s="5"/>
      <c r="G224" s="5"/>
      <c r="H224" s="45"/>
      <c r="I224" s="5"/>
      <c r="J224" s="5"/>
      <c r="K224" s="5"/>
      <c r="L224" s="5"/>
      <c r="M224" s="5"/>
      <c r="N224" s="5"/>
      <c r="O224" s="45"/>
      <c r="P224" s="5"/>
      <c r="Q224" s="5"/>
      <c r="W224" s="5"/>
      <c r="X224" s="1"/>
      <c r="Y224" s="5"/>
      <c r="Z224" s="5"/>
      <c r="AE224" s="41"/>
    </row>
    <row r="225" spans="1:31">
      <c r="A225" s="5"/>
      <c r="B225" s="5"/>
      <c r="C225" s="5"/>
      <c r="G225" s="5"/>
      <c r="H225" s="45"/>
      <c r="I225" s="5"/>
      <c r="J225" s="5"/>
      <c r="K225" s="5"/>
      <c r="L225" s="5"/>
      <c r="M225" s="5"/>
      <c r="N225" s="5"/>
      <c r="O225" s="45"/>
      <c r="P225" s="5"/>
      <c r="Q225" s="5"/>
      <c r="W225" s="5"/>
      <c r="X225" s="1"/>
      <c r="Y225" s="5"/>
      <c r="Z225" s="5"/>
      <c r="AE225" s="41"/>
    </row>
    <row r="226" spans="1:31">
      <c r="A226" s="5"/>
      <c r="B226" s="5"/>
      <c r="C226" s="5"/>
      <c r="G226" s="5"/>
      <c r="H226" s="45"/>
      <c r="I226" s="5"/>
      <c r="J226" s="5"/>
      <c r="K226" s="5"/>
      <c r="L226" s="5"/>
      <c r="M226" s="5"/>
      <c r="N226" s="5"/>
      <c r="O226" s="45"/>
      <c r="P226" s="5"/>
      <c r="Q226" s="5"/>
      <c r="W226" s="5"/>
      <c r="X226" s="1"/>
      <c r="Y226" s="5"/>
      <c r="Z226" s="5"/>
      <c r="AE226" s="41"/>
    </row>
    <row r="227" spans="1:31">
      <c r="A227" s="5"/>
      <c r="B227" s="5"/>
      <c r="C227" s="5"/>
      <c r="G227" s="5"/>
      <c r="H227" s="45"/>
      <c r="I227" s="5"/>
      <c r="J227" s="5"/>
      <c r="K227" s="5"/>
      <c r="L227" s="5"/>
      <c r="M227" s="5"/>
      <c r="N227" s="5"/>
      <c r="O227" s="45"/>
      <c r="P227" s="5"/>
      <c r="Q227" s="5"/>
      <c r="W227" s="5"/>
      <c r="X227" s="1"/>
      <c r="Y227" s="5"/>
      <c r="Z227" s="5"/>
      <c r="AE227" s="41"/>
    </row>
    <row r="228" spans="1:31">
      <c r="A228" s="5"/>
      <c r="B228" s="5"/>
      <c r="C228" s="5"/>
      <c r="G228" s="5"/>
      <c r="H228" s="45"/>
      <c r="I228" s="5"/>
      <c r="J228" s="5"/>
      <c r="K228" s="5"/>
      <c r="L228" s="5"/>
      <c r="M228" s="5"/>
      <c r="N228" s="5"/>
      <c r="O228" s="45"/>
      <c r="P228" s="5"/>
      <c r="Q228" s="5"/>
      <c r="W228" s="5"/>
      <c r="X228" s="1"/>
      <c r="Y228" s="5"/>
      <c r="Z228" s="5"/>
      <c r="AE228" s="41"/>
    </row>
    <row r="229" spans="1:31">
      <c r="A229" s="5"/>
      <c r="B229" s="5"/>
      <c r="C229" s="5"/>
      <c r="G229" s="5"/>
      <c r="H229" s="45"/>
      <c r="I229" s="5"/>
      <c r="J229" s="5"/>
      <c r="K229" s="5"/>
      <c r="L229" s="5"/>
      <c r="M229" s="5"/>
      <c r="N229" s="5"/>
      <c r="O229" s="45"/>
      <c r="P229" s="5"/>
      <c r="Q229" s="5"/>
      <c r="W229" s="5"/>
      <c r="X229" s="1"/>
      <c r="Y229" s="5"/>
      <c r="Z229" s="5"/>
      <c r="AE229" s="41"/>
    </row>
    <row r="230" spans="1:31">
      <c r="A230" s="5"/>
      <c r="B230" s="5"/>
      <c r="C230" s="5"/>
      <c r="G230" s="5"/>
      <c r="H230" s="45"/>
      <c r="I230" s="5"/>
      <c r="J230" s="5"/>
      <c r="K230" s="5"/>
      <c r="L230" s="5"/>
      <c r="M230" s="5"/>
      <c r="N230" s="5"/>
      <c r="O230" s="45"/>
      <c r="P230" s="5"/>
      <c r="Q230" s="5"/>
      <c r="W230" s="5"/>
      <c r="X230" s="1"/>
      <c r="Y230" s="5"/>
      <c r="Z230" s="5"/>
      <c r="AE230" s="41"/>
    </row>
    <row r="231" spans="1:31">
      <c r="A231" s="5"/>
      <c r="B231" s="5"/>
      <c r="C231" s="5"/>
      <c r="G231" s="5"/>
      <c r="H231" s="45"/>
      <c r="I231" s="5"/>
      <c r="J231" s="5"/>
      <c r="K231" s="5"/>
      <c r="L231" s="5"/>
      <c r="M231" s="5"/>
      <c r="N231" s="5"/>
      <c r="O231" s="45"/>
      <c r="P231" s="5"/>
      <c r="Q231" s="5"/>
      <c r="W231" s="5"/>
      <c r="X231" s="1"/>
      <c r="Y231" s="5"/>
      <c r="Z231" s="5"/>
      <c r="AE231" s="41"/>
    </row>
    <row r="232" spans="1:31">
      <c r="A232" s="5"/>
      <c r="B232" s="5"/>
      <c r="C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W232" s="5"/>
      <c r="Y232" s="5"/>
      <c r="Z232" s="5"/>
      <c r="AE232" s="41"/>
    </row>
    <row r="233" spans="1:31">
      <c r="A233" s="5"/>
      <c r="B233" s="5"/>
      <c r="C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W233" s="5"/>
      <c r="Y233" s="5"/>
      <c r="Z233" s="5"/>
      <c r="AE233" s="41"/>
    </row>
    <row r="234" spans="1:31">
      <c r="A234" s="5"/>
      <c r="B234" s="5"/>
      <c r="C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W234" s="5"/>
      <c r="Y234" s="5"/>
      <c r="Z234" s="5"/>
      <c r="AE234" s="41"/>
    </row>
    <row r="235" spans="1:31">
      <c r="A235" s="5"/>
      <c r="B235" s="5"/>
      <c r="C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W235" s="5"/>
      <c r="Y235" s="5"/>
      <c r="Z235" s="5"/>
      <c r="AE235" s="41"/>
    </row>
    <row r="236" spans="1:31">
      <c r="A236" s="5"/>
      <c r="B236" s="5"/>
      <c r="C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W236" s="5"/>
      <c r="Y236" s="5"/>
      <c r="Z236" s="5"/>
      <c r="AE236" s="41"/>
    </row>
    <row r="237" spans="1:31">
      <c r="A237" s="5"/>
      <c r="B237" s="5"/>
      <c r="C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W237" s="5"/>
      <c r="Y237" s="5"/>
      <c r="Z237" s="5"/>
      <c r="AE237" s="41"/>
    </row>
    <row r="238" spans="1:31">
      <c r="A238" s="5"/>
      <c r="B238" s="5"/>
      <c r="C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W238" s="5"/>
      <c r="Y238" s="5"/>
      <c r="Z238" s="5"/>
      <c r="AE238" s="41"/>
    </row>
    <row r="239" spans="1:31">
      <c r="A239" s="5"/>
      <c r="B239" s="5"/>
      <c r="C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W239" s="5"/>
      <c r="Y239" s="5"/>
      <c r="Z239" s="5"/>
      <c r="AE239" s="41"/>
    </row>
    <row r="240" spans="1:31">
      <c r="A240" s="5"/>
      <c r="B240" s="5"/>
      <c r="C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W240" s="5"/>
      <c r="Y240" s="5"/>
      <c r="Z240" s="5"/>
      <c r="AE240" s="41"/>
    </row>
    <row r="241" spans="1:31">
      <c r="A241" s="5"/>
      <c r="B241" s="5"/>
      <c r="C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W241" s="5"/>
      <c r="Y241" s="5"/>
      <c r="Z241" s="5"/>
      <c r="AE241" s="41"/>
    </row>
    <row r="242" spans="1:31">
      <c r="A242" s="5"/>
      <c r="B242" s="5"/>
      <c r="C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W242" s="5"/>
      <c r="Y242" s="5"/>
      <c r="Z242" s="5"/>
      <c r="AE242" s="41"/>
    </row>
    <row r="243" spans="1:31">
      <c r="A243" s="5"/>
      <c r="B243" s="5"/>
      <c r="C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W243" s="5"/>
      <c r="Y243" s="5"/>
      <c r="Z243" s="5"/>
      <c r="AE243" s="41"/>
    </row>
    <row r="244" spans="1:31">
      <c r="A244" s="5"/>
      <c r="B244" s="5"/>
      <c r="C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W244" s="5"/>
      <c r="Y244" s="5"/>
      <c r="Z244" s="5"/>
      <c r="AE244" s="41"/>
    </row>
    <row r="245" spans="1:31">
      <c r="A245" s="5"/>
      <c r="B245" s="5"/>
      <c r="C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W245" s="5"/>
      <c r="Y245" s="5"/>
      <c r="Z245" s="5"/>
      <c r="AE245" s="41"/>
    </row>
    <row r="246" spans="1:31">
      <c r="A246" s="5"/>
      <c r="B246" s="5"/>
      <c r="C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W246" s="5"/>
      <c r="Y246" s="5"/>
      <c r="Z246" s="5"/>
      <c r="AE246" s="41"/>
    </row>
    <row r="247" spans="1:31">
      <c r="A247" s="5"/>
      <c r="B247" s="5"/>
      <c r="C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W247" s="5"/>
      <c r="Y247" s="5"/>
      <c r="Z247" s="5"/>
      <c r="AE247" s="41"/>
    </row>
    <row r="248" spans="1:31">
      <c r="A248" s="5"/>
      <c r="B248" s="5"/>
      <c r="C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W248" s="5"/>
      <c r="Y248" s="5"/>
      <c r="Z248" s="5"/>
      <c r="AE248" s="41"/>
    </row>
    <row r="249" spans="1:31">
      <c r="A249" s="5"/>
      <c r="B249" s="5"/>
      <c r="C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W249" s="5"/>
      <c r="Y249" s="5"/>
      <c r="Z249" s="5"/>
      <c r="AE249" s="41"/>
    </row>
    <row r="250" spans="1:31">
      <c r="A250" s="5"/>
      <c r="B250" s="5"/>
      <c r="C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W250" s="5"/>
      <c r="Y250" s="5"/>
      <c r="Z250" s="5"/>
      <c r="AE250" s="41"/>
    </row>
    <row r="251" spans="1:31">
      <c r="A251" s="5"/>
      <c r="B251" s="5"/>
      <c r="C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W251" s="5"/>
      <c r="Y251" s="5"/>
      <c r="Z251" s="5"/>
      <c r="AE251" s="41"/>
    </row>
    <row r="252" spans="1:31">
      <c r="A252" s="5"/>
      <c r="B252" s="5"/>
      <c r="C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W252" s="5"/>
      <c r="Y252" s="5"/>
      <c r="Z252" s="5"/>
      <c r="AE252" s="41"/>
    </row>
    <row r="253" spans="1:31">
      <c r="A253" s="5"/>
      <c r="B253" s="5"/>
      <c r="C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W253" s="5"/>
      <c r="Y253" s="5"/>
      <c r="Z253" s="5"/>
      <c r="AE253" s="41"/>
    </row>
    <row r="254" spans="1:31">
      <c r="A254" s="5"/>
      <c r="B254" s="5"/>
      <c r="C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W254" s="5"/>
      <c r="Y254" s="5"/>
      <c r="Z254" s="5"/>
      <c r="AE254" s="41"/>
    </row>
    <row r="255" spans="1:31">
      <c r="A255" s="5"/>
      <c r="B255" s="5"/>
      <c r="C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W255" s="5"/>
      <c r="Y255" s="5"/>
      <c r="Z255" s="5"/>
      <c r="AE255" s="41"/>
    </row>
    <row r="256" spans="1:31">
      <c r="A256" s="5"/>
      <c r="B256" s="5"/>
      <c r="C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W256" s="5"/>
      <c r="Y256" s="5"/>
      <c r="Z256" s="5"/>
      <c r="AE256" s="41"/>
    </row>
    <row r="257" spans="1:31">
      <c r="A257" s="5"/>
      <c r="B257" s="5"/>
      <c r="C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W257" s="5"/>
      <c r="Y257" s="5"/>
      <c r="Z257" s="5"/>
      <c r="AE257" s="41"/>
    </row>
    <row r="258" spans="1:31">
      <c r="A258" s="5"/>
      <c r="B258" s="5"/>
      <c r="C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W258" s="5"/>
      <c r="Y258" s="5"/>
      <c r="Z258" s="5"/>
      <c r="AE258" s="41"/>
    </row>
    <row r="259" spans="1:31">
      <c r="A259" s="5"/>
      <c r="B259" s="5"/>
      <c r="C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W259" s="5"/>
      <c r="Y259" s="5"/>
      <c r="Z259" s="5"/>
      <c r="AE259" s="41"/>
    </row>
    <row r="260" spans="1:31">
      <c r="A260" s="5"/>
      <c r="B260" s="5"/>
      <c r="C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W260" s="5"/>
      <c r="Y260" s="5"/>
      <c r="Z260" s="5"/>
      <c r="AE260" s="41"/>
    </row>
    <row r="261" spans="1:31">
      <c r="A261" s="5"/>
      <c r="B261" s="5"/>
      <c r="C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W261" s="5"/>
      <c r="Y261" s="5"/>
      <c r="Z261" s="5"/>
      <c r="AE261" s="41"/>
    </row>
    <row r="262" spans="1:31">
      <c r="A262" s="5"/>
      <c r="B262" s="5"/>
      <c r="C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W262" s="5"/>
      <c r="Y262" s="5"/>
      <c r="Z262" s="5"/>
      <c r="AE262" s="41"/>
    </row>
    <row r="263" spans="1:31">
      <c r="A263" s="5"/>
      <c r="B263" s="5"/>
      <c r="C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W263" s="5"/>
      <c r="Y263" s="5"/>
      <c r="Z263" s="5"/>
      <c r="AE263" s="41"/>
    </row>
    <row r="264" spans="1:31">
      <c r="A264" s="5"/>
      <c r="B264" s="5"/>
      <c r="C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W264" s="5"/>
      <c r="Y264" s="5"/>
      <c r="Z264" s="5"/>
      <c r="AE264" s="41"/>
    </row>
    <row r="265" spans="1:31">
      <c r="A265" s="5"/>
      <c r="B265" s="5"/>
      <c r="C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W265" s="5"/>
      <c r="Y265" s="5"/>
      <c r="Z265" s="5"/>
      <c r="AE265" s="41"/>
    </row>
    <row r="266" spans="1:31">
      <c r="A266" s="5"/>
      <c r="B266" s="5"/>
      <c r="C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W266" s="5"/>
      <c r="Y266" s="5"/>
      <c r="Z266" s="5"/>
      <c r="AE266" s="41"/>
    </row>
    <row r="267" spans="1:31">
      <c r="A267" s="5"/>
      <c r="B267" s="5"/>
      <c r="C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W267" s="5"/>
      <c r="Y267" s="5"/>
      <c r="Z267" s="5"/>
      <c r="AE267" s="41"/>
    </row>
    <row r="268" spans="1:31">
      <c r="A268" s="5"/>
      <c r="B268" s="5"/>
      <c r="C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W268" s="5"/>
      <c r="Y268" s="5"/>
      <c r="Z268" s="5"/>
      <c r="AE268" s="41"/>
    </row>
    <row r="269" spans="1:31">
      <c r="A269" s="5"/>
      <c r="B269" s="5"/>
      <c r="C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W269" s="5"/>
      <c r="Y269" s="5"/>
      <c r="Z269" s="5"/>
      <c r="AE269" s="41"/>
    </row>
    <row r="270" spans="1:31">
      <c r="A270" s="5"/>
      <c r="B270" s="5"/>
      <c r="C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W270" s="5"/>
      <c r="Y270" s="5"/>
      <c r="Z270" s="5"/>
      <c r="AE270" s="41"/>
    </row>
    <row r="271" spans="1:31">
      <c r="A271" s="5"/>
      <c r="B271" s="5"/>
      <c r="C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W271" s="5"/>
      <c r="Y271" s="5"/>
      <c r="Z271" s="5"/>
      <c r="AE271" s="41"/>
    </row>
    <row r="272" spans="1:31">
      <c r="A272" s="5"/>
      <c r="B272" s="5"/>
      <c r="C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W272" s="5"/>
      <c r="Y272" s="5"/>
      <c r="Z272" s="5"/>
      <c r="AE272" s="41"/>
    </row>
    <row r="273" spans="1:31">
      <c r="A273" s="5"/>
      <c r="B273" s="5"/>
      <c r="C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W273" s="5"/>
      <c r="Y273" s="5"/>
      <c r="Z273" s="5"/>
      <c r="AE273" s="41"/>
    </row>
    <row r="274" spans="1:31">
      <c r="A274" s="5"/>
      <c r="B274" s="5"/>
      <c r="C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W274" s="5"/>
      <c r="Y274" s="5"/>
      <c r="Z274" s="5"/>
      <c r="AE274" s="41"/>
    </row>
    <row r="275" spans="1:31">
      <c r="K275" s="3"/>
      <c r="L275" s="3"/>
      <c r="M275" s="3"/>
      <c r="AE275" s="41"/>
    </row>
    <row r="276" spans="1:31">
      <c r="K276" s="3"/>
      <c r="L276" s="3"/>
      <c r="M276" s="3"/>
      <c r="AE276" s="41"/>
    </row>
    <row r="277" spans="1:31">
      <c r="K277" s="3"/>
      <c r="L277" s="3"/>
      <c r="M277" s="3"/>
      <c r="AE277" s="41"/>
    </row>
    <row r="278" spans="1:31">
      <c r="K278" s="3"/>
      <c r="L278" s="3"/>
      <c r="M278" s="3"/>
      <c r="AE278" s="41"/>
    </row>
    <row r="279" spans="1:31">
      <c r="K279" s="3"/>
      <c r="L279" s="3"/>
      <c r="M279" s="3"/>
      <c r="AE279" s="41"/>
    </row>
    <row r="280" spans="1:31">
      <c r="K280" s="3"/>
      <c r="L280" s="3"/>
      <c r="M280" s="3"/>
      <c r="AE280" s="41"/>
    </row>
    <row r="281" spans="1:31">
      <c r="K281" s="3"/>
      <c r="L281" s="3"/>
      <c r="M281" s="3"/>
      <c r="AE281" s="41"/>
    </row>
  </sheetData>
  <mergeCells count="17">
    <mergeCell ref="D4:E4"/>
    <mergeCell ref="E2:Q2"/>
    <mergeCell ref="B3:H3"/>
    <mergeCell ref="AF3:AH3"/>
    <mergeCell ref="AF4:AH4"/>
    <mergeCell ref="I3:N3"/>
    <mergeCell ref="O3:Q3"/>
    <mergeCell ref="I4:N4"/>
    <mergeCell ref="O4:Q4"/>
    <mergeCell ref="W2:X2"/>
    <mergeCell ref="AQ2:AS2"/>
    <mergeCell ref="AB4:AE4"/>
    <mergeCell ref="AK2:AM2"/>
    <mergeCell ref="S3:U3"/>
    <mergeCell ref="S4:U4"/>
    <mergeCell ref="AB3:AE3"/>
    <mergeCell ref="Z2:AH2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Word.Document.12" shapeId="3073" r:id="rId4">
          <objectPr defaultSize="0" autoPict="0" r:id="rId5">
            <anchor moveWithCells="1">
              <from>
                <xdr:col>16</xdr:col>
                <xdr:colOff>0</xdr:colOff>
                <xdr:row>182</xdr:row>
                <xdr:rowOff>50800</xdr:rowOff>
              </from>
              <to>
                <xdr:col>22</xdr:col>
                <xdr:colOff>914400</xdr:colOff>
                <xdr:row>184</xdr:row>
                <xdr:rowOff>165100</xdr:rowOff>
              </to>
            </anchor>
          </objectPr>
        </oleObject>
      </mc:Choice>
      <mc:Fallback>
        <oleObject progId="Word.Document.12" shapeId="3073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y3 Spectra</vt:lpstr>
      <vt:lpstr>Cy3 Pep's Ka, Kd D,E</vt:lpstr>
      <vt:lpstr>N94, Ctrl Pep Ka, Kd F,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 Laurie</dc:creator>
  <cp:lastModifiedBy>Gordon Laurie</cp:lastModifiedBy>
  <dcterms:created xsi:type="dcterms:W3CDTF">2020-07-29T10:30:56Z</dcterms:created>
  <dcterms:modified xsi:type="dcterms:W3CDTF">2020-08-29T17:25:10Z</dcterms:modified>
</cp:coreProperties>
</file>